
<file path=[Content_Types].xml><?xml version="1.0" encoding="utf-8"?>
<Types xmlns="http://schemas.openxmlformats.org/package/2006/content-types">
  <Default Extension="xml" ContentType="application/xml"/>
  <Override PartName="/xl/workbook.xml" ContentType="application/vnd.openxmlformats-officedocument.spreadsheetml.sheet.main+xml"/>
  <Override PartName="/xl/styles.xml" ContentType="application/vnd.openxmlformats-officedocument.spreadsheetml.styles+xml"/>
  <Default Extension="jpeg" ContentType="image/jpeg"/>
  <Default Extension="rels" ContentType="application/vnd.openxmlformats-package.relationships+xml"/>
  <Override PartName="/xl/sharedStrings.xml" ContentType="application/vnd.openxmlformats-officedocument.spreadsheetml.sharedStrings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docProps/core.xml" ContentType="application/vnd.openxmlformats-package.core-properties+xml"/>
  <Override PartName="/xl/calcChain.xml" ContentType="application/vnd.openxmlformats-officedocument.spreadsheetml.calcChain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ate1904="1" showInkAnnotation="0" autoCompressPictures="0"/>
  <bookViews>
    <workbookView xWindow="-20" yWindow="-20" windowWidth="28540" windowHeight="19680" tabRatio="500"/>
  </bookViews>
  <sheets>
    <sheet name="Sheet1" sheetId="1" r:id="rId1"/>
  </sheets>
  <calcPr calcId="130407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I2" i="1"/>
</calcChain>
</file>

<file path=xl/sharedStrings.xml><?xml version="1.0" encoding="utf-8"?>
<sst xmlns="http://schemas.openxmlformats.org/spreadsheetml/2006/main" count="232" uniqueCount="232">
  <si>
    <t>Ptprz1</t>
  </si>
  <si>
    <t>Efs</t>
  </si>
  <si>
    <t>Sema6a</t>
  </si>
  <si>
    <t>Lsamp</t>
  </si>
  <si>
    <t>Acot1</t>
  </si>
  <si>
    <t>Adcyap1r1</t>
  </si>
  <si>
    <t>Lrrtm2</t>
  </si>
  <si>
    <t>Lmo3</t>
  </si>
  <si>
    <t>Cyp7b1</t>
  </si>
  <si>
    <t>Kcnn3</t>
  </si>
  <si>
    <t>Dapk2</t>
  </si>
  <si>
    <t>Cnih3</t>
  </si>
  <si>
    <t>Pcdhb10</t>
  </si>
  <si>
    <t>Rasgrp1</t>
  </si>
  <si>
    <t>Fam107a</t>
  </si>
  <si>
    <t>Paqr6</t>
  </si>
  <si>
    <t>Rasa2</t>
  </si>
  <si>
    <t>Ntrk2</t>
  </si>
  <si>
    <t>Sncaip</t>
  </si>
  <si>
    <t>Mxi1</t>
  </si>
  <si>
    <t>Atp8a1</t>
  </si>
  <si>
    <t>Unc5c</t>
  </si>
  <si>
    <t>Maob</t>
  </si>
  <si>
    <t>Ptchd1</t>
  </si>
  <si>
    <t>Cldn10</t>
  </si>
  <si>
    <t>Slc30a10</t>
  </si>
  <si>
    <t>Cpe</t>
  </si>
  <si>
    <t>Cdo1</t>
  </si>
  <si>
    <t>Egr2</t>
  </si>
  <si>
    <t>Camk2n1</t>
  </si>
  <si>
    <t>P2ry12</t>
  </si>
  <si>
    <t>Sat1</t>
  </si>
  <si>
    <t>Sepp1</t>
  </si>
  <si>
    <t>Trpm3</t>
  </si>
  <si>
    <t>Fndc4</t>
  </si>
  <si>
    <t>Neil2</t>
  </si>
  <si>
    <t>Plxnc1</t>
  </si>
  <si>
    <t>Fut9</t>
  </si>
  <si>
    <t>Pcdhb8</t>
  </si>
  <si>
    <t>Tril</t>
  </si>
  <si>
    <t>N4bp2l1</t>
  </si>
  <si>
    <t>Scrg1</t>
  </si>
  <si>
    <t>Sh3yl1</t>
  </si>
  <si>
    <t>Gucy1b3</t>
  </si>
  <si>
    <t>Egr1</t>
  </si>
  <si>
    <t>Hey2</t>
  </si>
  <si>
    <t>Tspan13</t>
  </si>
  <si>
    <t>Cd74</t>
  </si>
  <si>
    <t>Baalc</t>
  </si>
  <si>
    <t>Hsd17b11</t>
  </si>
  <si>
    <t>Acss3</t>
  </si>
  <si>
    <t>Kcnn2</t>
  </si>
  <si>
    <t>Gng11</t>
  </si>
  <si>
    <t>Hnmt</t>
  </si>
  <si>
    <t>Anks1b</t>
  </si>
  <si>
    <t>Marcksl1</t>
  </si>
  <si>
    <t>Nr4a1</t>
  </si>
  <si>
    <t>Sh3gl2</t>
  </si>
  <si>
    <t>Lama4</t>
  </si>
  <si>
    <t>St6gal1</t>
  </si>
  <si>
    <t>Pcdh15</t>
  </si>
  <si>
    <t>Fxyd6</t>
  </si>
  <si>
    <t>Btg1</t>
  </si>
  <si>
    <t>Fabp7</t>
  </si>
  <si>
    <t>Gabra4</t>
  </si>
  <si>
    <t>Dpp6</t>
  </si>
  <si>
    <t>P2rx7</t>
  </si>
  <si>
    <t>Pim1</t>
  </si>
  <si>
    <t>Crym</t>
  </si>
  <si>
    <t>Tnfaip3</t>
  </si>
  <si>
    <t>Angpt1</t>
  </si>
  <si>
    <t>Dclk1</t>
  </si>
  <si>
    <t>Vcan</t>
  </si>
  <si>
    <t>Bcas1</t>
  </si>
  <si>
    <t>Srgn</t>
  </si>
  <si>
    <t>Rnase1</t>
  </si>
  <si>
    <t>Enpp2</t>
  </si>
  <si>
    <t>gene_name</t>
  </si>
  <si>
    <t>Fold-change Co_vs_Mono</t>
  </si>
  <si>
    <t>Zhang et al (2016)_data&gt;&gt;&gt;</t>
    <phoneticPr fontId="2" type="noConversion"/>
  </si>
  <si>
    <t>under_40 (human)</t>
  </si>
  <si>
    <t>over_40 (human)</t>
  </si>
  <si>
    <t>ratio</t>
  </si>
  <si>
    <t>log(2) ratio</t>
  </si>
  <si>
    <t>TTEST</t>
    <phoneticPr fontId="2" type="noConversion"/>
  </si>
  <si>
    <t>Tmem59l</t>
  </si>
  <si>
    <t>Gatsl3</t>
  </si>
  <si>
    <t>Prodh</t>
  </si>
  <si>
    <t>Ttyh1</t>
  </si>
  <si>
    <t>Aifm3</t>
  </si>
  <si>
    <t>Mfge8</t>
  </si>
  <si>
    <t>Hes5</t>
  </si>
  <si>
    <t>Mgll</t>
  </si>
  <si>
    <t>Bcan</t>
  </si>
  <si>
    <t>Scara3</t>
  </si>
  <si>
    <t>Pld2</t>
  </si>
  <si>
    <t>Gpr37l1</t>
  </si>
  <si>
    <t>Prrx1</t>
  </si>
  <si>
    <t>Tspan18</t>
  </si>
  <si>
    <t>Atp1a3</t>
  </si>
  <si>
    <t>Spock2</t>
  </si>
  <si>
    <t>Plagl1</t>
  </si>
  <si>
    <t>Oaf</t>
  </si>
  <si>
    <t>Igfbp7</t>
  </si>
  <si>
    <t>Gng3</t>
  </si>
  <si>
    <t>Rhcg</t>
  </si>
  <si>
    <t>Ntm</t>
  </si>
  <si>
    <t>Gnao1</t>
  </si>
  <si>
    <t>Slc13a5</t>
  </si>
  <si>
    <t>Slc6a11</t>
  </si>
  <si>
    <t>Fam69c</t>
  </si>
  <si>
    <t>Snhg11</t>
  </si>
  <si>
    <t>Trim47</t>
  </si>
  <si>
    <t>Lgi4</t>
  </si>
  <si>
    <t>Klf15</t>
  </si>
  <si>
    <t>Acsf2</t>
  </si>
  <si>
    <t>Fn3k</t>
  </si>
  <si>
    <t>Mmd2</t>
  </si>
  <si>
    <t>Unc5d</t>
  </si>
  <si>
    <t>Ncan</t>
  </si>
  <si>
    <t>Arrb1</t>
  </si>
  <si>
    <t>S100a1</t>
  </si>
  <si>
    <t>Grm3</t>
  </si>
  <si>
    <t>Csrp1</t>
  </si>
  <si>
    <t>Agt</t>
  </si>
  <si>
    <t>Ptn</t>
  </si>
  <si>
    <t>Fjx1</t>
  </si>
  <si>
    <t>Sec14l2</t>
  </si>
  <si>
    <t>Slc6a1</t>
  </si>
  <si>
    <t>Gprc5b</t>
  </si>
  <si>
    <t>Cspg5</t>
  </si>
  <si>
    <t>Mapk4</t>
  </si>
  <si>
    <t>Bmper</t>
  </si>
  <si>
    <t>Cbs</t>
  </si>
  <si>
    <t>Masp1</t>
  </si>
  <si>
    <t>Ankrd6</t>
  </si>
  <si>
    <t>Ephb1</t>
  </si>
  <si>
    <t>Apcdd1</t>
  </si>
  <si>
    <t>Arhgef3</t>
  </si>
  <si>
    <t>Omg</t>
  </si>
  <si>
    <t>Slc43a3</t>
  </si>
  <si>
    <t>S1pr1</t>
  </si>
  <si>
    <t>Adora2b</t>
  </si>
  <si>
    <t>Dab1</t>
  </si>
  <si>
    <t>Rlbp1</t>
  </si>
  <si>
    <t>Sox10</t>
  </si>
  <si>
    <t>Gpr17</t>
  </si>
  <si>
    <t>Efr3b</t>
  </si>
  <si>
    <t>Aldoc</t>
  </si>
  <si>
    <t>Slc14a1</t>
  </si>
  <si>
    <t>Tlcd1</t>
  </si>
  <si>
    <t>Cpne6</t>
  </si>
  <si>
    <t>Sema4g</t>
  </si>
  <si>
    <t>Pdzrn3</t>
  </si>
  <si>
    <t>Atp1a2</t>
  </si>
  <si>
    <t>Kalrn</t>
  </si>
  <si>
    <t>Chst1</t>
  </si>
  <si>
    <t>Adra1a</t>
  </si>
  <si>
    <t>Acsl6</t>
  </si>
  <si>
    <t>Kcna2</t>
  </si>
  <si>
    <t>Rgs20</t>
  </si>
  <si>
    <t>Slc1a2</t>
  </si>
  <si>
    <t>Npas2</t>
  </si>
  <si>
    <t>Scg3</t>
  </si>
  <si>
    <t>Shc4</t>
  </si>
  <si>
    <t>Col9a2</t>
  </si>
  <si>
    <t>Mertk</t>
  </si>
  <si>
    <t>Paqr8</t>
  </si>
  <si>
    <t>Kcnj16</t>
  </si>
  <si>
    <t>Hgf</t>
  </si>
  <si>
    <t>Ppara</t>
  </si>
  <si>
    <t>Dlgap1</t>
  </si>
  <si>
    <t>Klf9</t>
  </si>
  <si>
    <t>Cnksr2</t>
  </si>
  <si>
    <t>Appl2</t>
  </si>
  <si>
    <t>Hopx</t>
  </si>
  <si>
    <t>Col16a1</t>
  </si>
  <si>
    <t>Ndrg2</t>
  </si>
  <si>
    <t>Id4</t>
  </si>
  <si>
    <t>Rgs9</t>
  </si>
  <si>
    <t>Slc1a3</t>
  </si>
  <si>
    <t>Trim9</t>
  </si>
  <si>
    <t>Glul</t>
  </si>
  <si>
    <t>Rasa3</t>
  </si>
  <si>
    <t>Ttpa</t>
  </si>
  <si>
    <t>Ppargc1a</t>
  </si>
  <si>
    <t>Gja1</t>
  </si>
  <si>
    <t>Dio2</t>
  </si>
  <si>
    <t>Nrarp</t>
  </si>
  <si>
    <t>Hvcn1</t>
  </si>
  <si>
    <t>Dhtkd1</t>
  </si>
  <si>
    <t>Cmtm5</t>
  </si>
  <si>
    <t>Robo1</t>
  </si>
  <si>
    <t>Cd38</t>
  </si>
  <si>
    <t>Ncam2</t>
  </si>
  <si>
    <t>Ntsr2</t>
  </si>
  <si>
    <t>Mfap3l</t>
  </si>
  <si>
    <t>Tmem132c</t>
  </si>
  <si>
    <t>Tmem100</t>
  </si>
  <si>
    <t>Glrb</t>
  </si>
  <si>
    <t>Dok5</t>
  </si>
  <si>
    <t>Hoga1</t>
  </si>
  <si>
    <t>Pygl</t>
  </si>
  <si>
    <t>Spred1</t>
  </si>
  <si>
    <t>Pamr1</t>
  </si>
  <si>
    <t>Il17rd</t>
  </si>
  <si>
    <t>Mgst1</t>
  </si>
  <si>
    <t>Pde7b</t>
  </si>
  <si>
    <t>Ephx2</t>
  </si>
  <si>
    <t>St6galnac5</t>
  </si>
  <si>
    <t>Aqp4</t>
  </si>
  <si>
    <t>Pdk4</t>
  </si>
  <si>
    <t>Map2k6</t>
  </si>
  <si>
    <t>Prss35</t>
  </si>
  <si>
    <t>Prex2</t>
  </si>
  <si>
    <t>Slco1c1</t>
  </si>
  <si>
    <t>Myh15</t>
  </si>
  <si>
    <t>Abhd3</t>
  </si>
  <si>
    <t>Ranbp3l</t>
  </si>
  <si>
    <t>Pou2f1</t>
  </si>
  <si>
    <t>Gpam</t>
  </si>
  <si>
    <t>Rbp1</t>
  </si>
  <si>
    <t>Bach2</t>
  </si>
  <si>
    <t>Bmpr1b</t>
  </si>
  <si>
    <t>Sparcl1</t>
  </si>
  <si>
    <t>Nav3</t>
  </si>
  <si>
    <t>Clmn</t>
  </si>
  <si>
    <t>Lrrc4c</t>
  </si>
  <si>
    <t>Dkk3</t>
  </si>
  <si>
    <t>Dgkb</t>
  </si>
  <si>
    <t>Rora</t>
  </si>
  <si>
    <t>Slc25a27</t>
  </si>
</sst>
</file>

<file path=xl/styles.xml><?xml version="1.0" encoding="utf-8"?>
<styleSheet xmlns="http://schemas.openxmlformats.org/spreadsheetml/2006/main">
  <fonts count="4">
    <font>
      <sz val="10"/>
      <name val="Verdana"/>
    </font>
    <font>
      <b/>
      <sz val="10"/>
      <name val="Verdana"/>
    </font>
    <font>
      <sz val="8"/>
      <name val="Verdana"/>
    </font>
    <font>
      <b/>
      <sz val="10"/>
      <color indexed="10"/>
      <name val="Verdana"/>
    </font>
  </fonts>
  <fills count="3">
    <fill>
      <patternFill patternType="none"/>
    </fill>
    <fill>
      <patternFill patternType="gray125"/>
    </fill>
    <fill>
      <patternFill patternType="solid">
        <fgColor indexed="2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2" borderId="0" xfId="0" applyFont="1" applyFill="1"/>
    <xf numFmtId="0" fontId="3" fillId="2" borderId="0" xfId="0" applyFont="1" applyFill="1"/>
  </cellXfs>
  <cellStyles count="1">
    <cellStyle name="Normal" xfId="0" builtinId="0"/>
  </cellStyles>
  <dxfs count="0"/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I225"/>
  <sheetViews>
    <sheetView tabSelected="1" workbookViewId="0">
      <selection sqref="A1:XFD1048576"/>
    </sheetView>
  </sheetViews>
  <sheetFormatPr baseColWidth="10" defaultRowHeight="13"/>
  <cols>
    <col min="2" max="2" width="18.7109375" customWidth="1"/>
    <col min="3" max="3" width="24.140625" customWidth="1"/>
  </cols>
  <sheetData>
    <row r="1" spans="1:9">
      <c r="A1" t="s">
        <v>77</v>
      </c>
      <c r="B1" s="1" t="s">
        <v>78</v>
      </c>
      <c r="C1" s="1" t="s">
        <v>79</v>
      </c>
      <c r="D1" s="1" t="s">
        <v>80</v>
      </c>
      <c r="E1" s="1" t="s">
        <v>81</v>
      </c>
      <c r="F1" s="1" t="s">
        <v>82</v>
      </c>
      <c r="G1" s="1" t="s">
        <v>83</v>
      </c>
      <c r="I1" s="2" t="s">
        <v>84</v>
      </c>
    </row>
    <row r="2" spans="1:9">
      <c r="A2" t="s">
        <v>85</v>
      </c>
      <c r="B2">
        <v>2.2585059279035429</v>
      </c>
      <c r="D2">
        <v>2.9022900000000003</v>
      </c>
      <c r="E2">
        <v>0.44806033333333334</v>
      </c>
      <c r="F2">
        <v>0.15438165494603684</v>
      </c>
      <c r="G2">
        <v>-2.6954267664445903</v>
      </c>
      <c r="I2">
        <f>TTEST(D:D,E:E,2,1)</f>
        <v>1.8046699357560764E-4</v>
      </c>
    </row>
    <row r="3" spans="1:9">
      <c r="A3" t="s">
        <v>86</v>
      </c>
      <c r="B3">
        <v>2.0769449499674537</v>
      </c>
      <c r="D3">
        <v>3.29555</v>
      </c>
      <c r="E3">
        <v>0.5391244999999999</v>
      </c>
      <c r="F3">
        <v>0.16359166148290874</v>
      </c>
      <c r="G3">
        <v>-2.6118288811055175</v>
      </c>
    </row>
    <row r="4" spans="1:9">
      <c r="A4" t="s">
        <v>87</v>
      </c>
      <c r="B4">
        <v>2.8084709649838988</v>
      </c>
      <c r="D4">
        <v>10.486041666666667</v>
      </c>
      <c r="E4">
        <v>1.8890989999999999</v>
      </c>
      <c r="F4">
        <v>0.18015368048795025</v>
      </c>
      <c r="G4">
        <v>-2.4726999689762565</v>
      </c>
    </row>
    <row r="5" spans="1:9">
      <c r="A5" t="s">
        <v>88</v>
      </c>
      <c r="B5">
        <v>3.0370686517931458</v>
      </c>
      <c r="D5">
        <v>27.665233333333333</v>
      </c>
      <c r="E5">
        <v>5.1251899999999999</v>
      </c>
      <c r="F5">
        <v>0.1852574289993337</v>
      </c>
      <c r="G5">
        <v>-2.4323966977511358</v>
      </c>
    </row>
    <row r="6" spans="1:9">
      <c r="A6" t="s">
        <v>89</v>
      </c>
      <c r="B6">
        <v>2.0751009575069279</v>
      </c>
      <c r="D6">
        <v>7.8737833333333329</v>
      </c>
      <c r="E6">
        <v>1.5114256666666668</v>
      </c>
      <c r="F6">
        <v>0.19195672558935034</v>
      </c>
      <c r="G6">
        <v>-2.3811469860991177</v>
      </c>
    </row>
    <row r="7" spans="1:9">
      <c r="A7" t="s">
        <v>90</v>
      </c>
      <c r="B7">
        <v>2.7360364574879563</v>
      </c>
      <c r="D7">
        <v>22.435666666666673</v>
      </c>
      <c r="E7">
        <v>4.545795</v>
      </c>
      <c r="F7">
        <v>0.20261466117937207</v>
      </c>
      <c r="G7">
        <v>-2.3031895236827098</v>
      </c>
    </row>
    <row r="8" spans="1:9">
      <c r="A8" t="s">
        <v>91</v>
      </c>
      <c r="B8">
        <v>12.106235060970555</v>
      </c>
      <c r="D8">
        <v>3.467802666666667</v>
      </c>
      <c r="E8">
        <v>0.91653133333333336</v>
      </c>
      <c r="F8">
        <v>0.26429743022671032</v>
      </c>
      <c r="G8">
        <v>-1.9197656972147459</v>
      </c>
    </row>
    <row r="9" spans="1:9">
      <c r="A9" t="s">
        <v>92</v>
      </c>
      <c r="B9">
        <v>3.1642796741013028</v>
      </c>
      <c r="D9">
        <v>22.245716666666667</v>
      </c>
      <c r="E9">
        <v>6.5577283333333334</v>
      </c>
      <c r="F9">
        <v>0.29478611238268343</v>
      </c>
      <c r="G9">
        <v>-1.7622595354088293</v>
      </c>
    </row>
    <row r="10" spans="1:9">
      <c r="A10" t="s">
        <v>93</v>
      </c>
      <c r="B10">
        <v>3.6731371776743114</v>
      </c>
      <c r="D10">
        <v>22.603350000000002</v>
      </c>
      <c r="E10">
        <v>7.108928333333334</v>
      </c>
      <c r="F10">
        <v>0.31450773152357209</v>
      </c>
      <c r="G10">
        <v>-1.6688326116663816</v>
      </c>
    </row>
    <row r="11" spans="1:9">
      <c r="A11" t="s">
        <v>94</v>
      </c>
      <c r="B11">
        <v>2.2878688621680636</v>
      </c>
      <c r="D11">
        <v>20.276433333333333</v>
      </c>
      <c r="E11">
        <v>6.3802133333333328</v>
      </c>
      <c r="F11">
        <v>0.31466152002406733</v>
      </c>
      <c r="G11">
        <v>-1.6681273327263089</v>
      </c>
    </row>
    <row r="12" spans="1:9">
      <c r="A12" t="s">
        <v>95</v>
      </c>
      <c r="B12">
        <v>2.0158639208806259</v>
      </c>
      <c r="D12">
        <v>2.1048816666666665</v>
      </c>
      <c r="E12">
        <v>0.66732933333333344</v>
      </c>
      <c r="F12">
        <v>0.31703888342100001</v>
      </c>
      <c r="G12">
        <v>-1.6572683034864371</v>
      </c>
    </row>
    <row r="13" spans="1:9">
      <c r="A13" t="s">
        <v>96</v>
      </c>
      <c r="B13">
        <v>2.6233224904376611</v>
      </c>
      <c r="D13">
        <v>90.610516666666669</v>
      </c>
      <c r="E13">
        <v>30.71081666666667</v>
      </c>
      <c r="F13">
        <v>0.33893214382215753</v>
      </c>
      <c r="G13">
        <v>-1.5609316285176702</v>
      </c>
    </row>
    <row r="14" spans="1:9">
      <c r="A14" t="s">
        <v>97</v>
      </c>
      <c r="B14">
        <v>2.4497625610962963</v>
      </c>
      <c r="D14">
        <v>3.7579733333333336</v>
      </c>
      <c r="E14">
        <v>1.3197838333333332</v>
      </c>
      <c r="F14">
        <v>0.35119563559081485</v>
      </c>
      <c r="G14">
        <v>-1.5096531786889542</v>
      </c>
    </row>
    <row r="15" spans="1:9">
      <c r="A15" t="s">
        <v>98</v>
      </c>
      <c r="B15">
        <v>7.4992959862006749</v>
      </c>
      <c r="D15">
        <v>1.0601144999999998</v>
      </c>
      <c r="E15">
        <v>0.37964950000000003</v>
      </c>
      <c r="F15">
        <v>0.35812122181141764</v>
      </c>
      <c r="G15">
        <v>-1.4814800814092588</v>
      </c>
    </row>
    <row r="16" spans="1:9">
      <c r="A16" t="s">
        <v>99</v>
      </c>
      <c r="B16">
        <v>2.8007571222583127</v>
      </c>
      <c r="D16">
        <v>0.75517883333333347</v>
      </c>
      <c r="E16">
        <v>0.27561466666666662</v>
      </c>
      <c r="F16">
        <v>0.36496609081336789</v>
      </c>
      <c r="G16">
        <v>-1.4541656662041433</v>
      </c>
    </row>
    <row r="17" spans="1:7">
      <c r="A17" t="s">
        <v>100</v>
      </c>
      <c r="B17">
        <v>3.1194393726280434</v>
      </c>
      <c r="D17">
        <v>12.705493333333335</v>
      </c>
      <c r="E17">
        <v>4.6572899999999997</v>
      </c>
      <c r="F17">
        <v>0.36655719520795199</v>
      </c>
      <c r="G17">
        <v>-1.4478897701845688</v>
      </c>
    </row>
    <row r="18" spans="1:7">
      <c r="A18" t="s">
        <v>101</v>
      </c>
      <c r="B18">
        <v>2.0137023329728851</v>
      </c>
      <c r="D18">
        <v>2.6234733333333335</v>
      </c>
      <c r="E18">
        <v>0.97062916666666654</v>
      </c>
      <c r="F18">
        <v>0.36997866695805298</v>
      </c>
      <c r="G18">
        <v>-1.4344860078244588</v>
      </c>
    </row>
    <row r="19" spans="1:7">
      <c r="A19" t="s">
        <v>102</v>
      </c>
      <c r="B19">
        <v>2.2575600986675433</v>
      </c>
      <c r="D19">
        <v>17.316666666666666</v>
      </c>
      <c r="E19">
        <v>6.4958049999999998</v>
      </c>
      <c r="F19">
        <v>0.37511867179980751</v>
      </c>
      <c r="G19">
        <v>-1.4145810189246266</v>
      </c>
    </row>
    <row r="20" spans="1:7">
      <c r="A20" t="s">
        <v>103</v>
      </c>
      <c r="B20">
        <v>2.3294157357520322</v>
      </c>
      <c r="D20">
        <v>164.80133333333333</v>
      </c>
      <c r="E20">
        <v>62.318933333333327</v>
      </c>
      <c r="F20">
        <v>0.37814580788181323</v>
      </c>
      <c r="G20">
        <v>-1.4029854695745201</v>
      </c>
    </row>
    <row r="21" spans="1:7">
      <c r="A21" t="s">
        <v>104</v>
      </c>
      <c r="B21">
        <v>2.2944476666743476</v>
      </c>
      <c r="D21">
        <v>3.8978333333333341</v>
      </c>
      <c r="E21">
        <v>1.4754183333333335</v>
      </c>
      <c r="F21">
        <v>0.37852268354213875</v>
      </c>
      <c r="G21">
        <v>-1.4015483364116967</v>
      </c>
    </row>
    <row r="22" spans="1:7">
      <c r="A22" t="s">
        <v>105</v>
      </c>
      <c r="B22">
        <v>4.9423294991066991</v>
      </c>
      <c r="D22">
        <v>1.0168225000000002</v>
      </c>
      <c r="E22">
        <v>0.3926703333333334</v>
      </c>
      <c r="F22">
        <v>0.38617392252171184</v>
      </c>
      <c r="G22">
        <v>-1.3726773493425513</v>
      </c>
    </row>
    <row r="23" spans="1:7">
      <c r="A23" t="s">
        <v>106</v>
      </c>
      <c r="B23">
        <v>6.1570962808835583</v>
      </c>
      <c r="D23">
        <v>77.031366666666671</v>
      </c>
      <c r="E23">
        <v>30.022466666666663</v>
      </c>
      <c r="F23">
        <v>0.38974339890114018</v>
      </c>
      <c r="G23">
        <v>-1.3594035067384855</v>
      </c>
    </row>
    <row r="24" spans="1:7">
      <c r="A24" t="s">
        <v>107</v>
      </c>
      <c r="B24">
        <v>2.464079232049194</v>
      </c>
      <c r="D24">
        <v>48.127766666666666</v>
      </c>
      <c r="E24">
        <v>18.99775</v>
      </c>
      <c r="F24">
        <v>0.39473574852493326</v>
      </c>
      <c r="G24">
        <v>-1.3410409146879976</v>
      </c>
    </row>
    <row r="25" spans="1:7">
      <c r="A25" t="s">
        <v>108</v>
      </c>
      <c r="B25">
        <v>3.401185469283698</v>
      </c>
      <c r="D25">
        <v>17.946099999999998</v>
      </c>
      <c r="E25">
        <v>7.2333683333333338</v>
      </c>
      <c r="F25">
        <v>0.40306073928783048</v>
      </c>
      <c r="G25">
        <v>-1.310930832644214</v>
      </c>
    </row>
    <row r="26" spans="1:7">
      <c r="A26" t="s">
        <v>109</v>
      </c>
      <c r="B26">
        <v>13.592701132662228</v>
      </c>
      <c r="D26">
        <v>15.503400000000001</v>
      </c>
      <c r="E26">
        <v>6.636966666666666</v>
      </c>
      <c r="F26">
        <v>0.42809749259302254</v>
      </c>
      <c r="G26">
        <v>-1.2239887093273152</v>
      </c>
    </row>
    <row r="27" spans="1:7">
      <c r="A27" t="s">
        <v>110</v>
      </c>
      <c r="B27">
        <v>4.5937636063826597</v>
      </c>
      <c r="D27">
        <v>4.8734989999999998</v>
      </c>
      <c r="E27">
        <v>2.0935099999999998</v>
      </c>
      <c r="F27">
        <v>0.4295702122848491</v>
      </c>
      <c r="G27">
        <v>-1.2190341389916159</v>
      </c>
    </row>
    <row r="28" spans="1:7">
      <c r="A28" t="s">
        <v>111</v>
      </c>
      <c r="B28">
        <v>2.7822775370509936</v>
      </c>
      <c r="D28">
        <v>2.7520583333333337</v>
      </c>
      <c r="E28">
        <v>1.2044493333333335</v>
      </c>
      <c r="F28">
        <v>0.43765399837091629</v>
      </c>
      <c r="G28">
        <v>-1.1921373440150356</v>
      </c>
    </row>
    <row r="29" spans="1:7">
      <c r="A29" t="s">
        <v>112</v>
      </c>
      <c r="B29">
        <v>4.4837347091422366</v>
      </c>
      <c r="D29">
        <v>2.4516483333333334</v>
      </c>
      <c r="E29">
        <v>1.0935931666666667</v>
      </c>
      <c r="F29">
        <v>0.4460644505159454</v>
      </c>
      <c r="G29">
        <v>-1.1646759189973059</v>
      </c>
    </row>
    <row r="30" spans="1:7">
      <c r="A30" t="s">
        <v>113</v>
      </c>
      <c r="B30">
        <v>4.6923204583785179</v>
      </c>
      <c r="D30">
        <v>2.5174266666666667</v>
      </c>
      <c r="E30">
        <v>1.1260281666666667</v>
      </c>
      <c r="F30">
        <v>0.44729333393359355</v>
      </c>
      <c r="G30">
        <v>-1.1607068370425233</v>
      </c>
    </row>
    <row r="31" spans="1:7">
      <c r="A31" t="s">
        <v>114</v>
      </c>
      <c r="B31">
        <v>2.0196132572270606</v>
      </c>
      <c r="D31">
        <v>7.1607433333333335</v>
      </c>
      <c r="E31">
        <v>3.2042766666666669</v>
      </c>
      <c r="F31">
        <v>0.44747821804347132</v>
      </c>
      <c r="G31">
        <v>-1.1601106370590382</v>
      </c>
    </row>
    <row r="32" spans="1:7">
      <c r="A32" t="s">
        <v>115</v>
      </c>
      <c r="B32">
        <v>2.0903223835344673</v>
      </c>
      <c r="D32">
        <v>3.1050199999999997</v>
      </c>
      <c r="E32">
        <v>1.3981006666666669</v>
      </c>
      <c r="F32">
        <v>0.45027106642361953</v>
      </c>
      <c r="G32">
        <v>-1.1511343191136063</v>
      </c>
    </row>
    <row r="33" spans="1:7">
      <c r="A33" t="s">
        <v>116</v>
      </c>
      <c r="B33">
        <v>2.208781112917463</v>
      </c>
      <c r="D33">
        <v>5.4929650000000008</v>
      </c>
      <c r="E33">
        <v>2.4823919999999999</v>
      </c>
      <c r="F33">
        <v>0.45192204938498598</v>
      </c>
      <c r="G33">
        <v>-1.1458541467247849</v>
      </c>
    </row>
    <row r="34" spans="1:7">
      <c r="A34" t="s">
        <v>117</v>
      </c>
      <c r="B34">
        <v>3.0905465490725628</v>
      </c>
      <c r="D34">
        <v>10.478529999999999</v>
      </c>
      <c r="E34">
        <v>4.9179199999999996</v>
      </c>
      <c r="F34">
        <v>0.46933300758789637</v>
      </c>
      <c r="G34">
        <v>-1.0913161680630403</v>
      </c>
    </row>
    <row r="35" spans="1:7">
      <c r="A35" t="s">
        <v>118</v>
      </c>
      <c r="B35">
        <v>2.986340181562618</v>
      </c>
      <c r="D35">
        <v>1.879388333333333</v>
      </c>
      <c r="E35">
        <v>0.88265666666666664</v>
      </c>
      <c r="F35">
        <v>0.46965103007804854</v>
      </c>
      <c r="G35">
        <v>-1.0903389214463302</v>
      </c>
    </row>
    <row r="36" spans="1:7">
      <c r="A36" t="s">
        <v>119</v>
      </c>
      <c r="B36">
        <v>3.1209794161354751</v>
      </c>
      <c r="D36">
        <v>109.74178333333332</v>
      </c>
      <c r="E36">
        <v>51.560166666666667</v>
      </c>
      <c r="F36">
        <v>0.46983168215934779</v>
      </c>
      <c r="G36">
        <v>-1.0897840930037541</v>
      </c>
    </row>
    <row r="37" spans="1:7">
      <c r="A37" t="s">
        <v>120</v>
      </c>
      <c r="B37">
        <v>2.9662190037599796</v>
      </c>
      <c r="D37">
        <v>14.970616666666665</v>
      </c>
      <c r="E37">
        <v>7.0379566666666662</v>
      </c>
      <c r="F37">
        <v>0.47011802007710662</v>
      </c>
      <c r="G37">
        <v>-1.0889051134035375</v>
      </c>
    </row>
    <row r="38" spans="1:7">
      <c r="A38" t="s">
        <v>121</v>
      </c>
      <c r="B38">
        <v>2.1211968383534501</v>
      </c>
      <c r="D38">
        <v>115.08108333333332</v>
      </c>
      <c r="E38">
        <v>54.794533333333327</v>
      </c>
      <c r="F38">
        <v>0.47613849075977588</v>
      </c>
      <c r="G38">
        <v>-1.0705468346474605</v>
      </c>
    </row>
    <row r="39" spans="1:7">
      <c r="A39" t="s">
        <v>122</v>
      </c>
      <c r="B39">
        <v>5.7832802273809865</v>
      </c>
      <c r="D39">
        <v>50.405949999999997</v>
      </c>
      <c r="E39">
        <v>24.042333333333332</v>
      </c>
      <c r="F39">
        <v>0.47697411383642868</v>
      </c>
      <c r="G39">
        <v>-1.0680171239463103</v>
      </c>
    </row>
    <row r="40" spans="1:7">
      <c r="A40" t="s">
        <v>123</v>
      </c>
      <c r="B40">
        <v>2.1382325457356965</v>
      </c>
      <c r="D40">
        <v>149.41048333333336</v>
      </c>
      <c r="E40">
        <v>71.441000000000003</v>
      </c>
      <c r="F40">
        <v>0.47815252588813206</v>
      </c>
      <c r="G40">
        <v>-1.0644571979322395</v>
      </c>
    </row>
    <row r="41" spans="1:7">
      <c r="A41" t="s">
        <v>124</v>
      </c>
      <c r="B41">
        <v>5.2043839370697693</v>
      </c>
      <c r="D41">
        <v>107.52698333333332</v>
      </c>
      <c r="E41">
        <v>51.510233333333332</v>
      </c>
      <c r="F41">
        <v>0.47904471730274217</v>
      </c>
      <c r="G41">
        <v>-1.0617677616404111</v>
      </c>
    </row>
    <row r="42" spans="1:7">
      <c r="A42" t="s">
        <v>125</v>
      </c>
      <c r="B42">
        <v>3.1839561393384215</v>
      </c>
      <c r="D42">
        <v>360.5025</v>
      </c>
      <c r="E42">
        <v>173.52683333333331</v>
      </c>
      <c r="F42">
        <v>0.481347101152789</v>
      </c>
      <c r="G42">
        <v>-1.0548504929542739</v>
      </c>
    </row>
    <row r="43" spans="1:7">
      <c r="A43" t="s">
        <v>126</v>
      </c>
      <c r="B43">
        <v>2.3922291767475454</v>
      </c>
      <c r="D43">
        <v>11.222819999999999</v>
      </c>
      <c r="E43">
        <v>5.4849299999999994</v>
      </c>
      <c r="F43">
        <v>0.48873010526766003</v>
      </c>
      <c r="G43">
        <v>-1.0328901190471484</v>
      </c>
    </row>
    <row r="44" spans="1:7">
      <c r="A44" t="s">
        <v>127</v>
      </c>
      <c r="B44">
        <v>2.5673618469231978</v>
      </c>
      <c r="D44">
        <v>8.7833033333333344</v>
      </c>
      <c r="E44">
        <v>4.3922716666666668</v>
      </c>
      <c r="F44">
        <v>0.50007058847639319</v>
      </c>
      <c r="G44">
        <v>-0.99979633908610266</v>
      </c>
    </row>
    <row r="45" spans="1:7">
      <c r="A45" t="s">
        <v>128</v>
      </c>
      <c r="B45">
        <v>2.2355343473424689</v>
      </c>
      <c r="D45">
        <v>78.274333333333331</v>
      </c>
      <c r="E45">
        <v>39.373600000000003</v>
      </c>
      <c r="F45">
        <v>0.50302057294217351</v>
      </c>
      <c r="G45">
        <v>-0.99131068914146314</v>
      </c>
    </row>
    <row r="46" spans="1:7">
      <c r="A46" t="s">
        <v>129</v>
      </c>
      <c r="B46">
        <v>2.3881581439232491</v>
      </c>
      <c r="D46">
        <v>247.99966666666668</v>
      </c>
      <c r="E46">
        <v>125.34718333333332</v>
      </c>
      <c r="F46">
        <v>0.50543287020547056</v>
      </c>
      <c r="G46">
        <v>-0.98440860365495819</v>
      </c>
    </row>
    <row r="47" spans="1:7">
      <c r="A47" t="s">
        <v>130</v>
      </c>
      <c r="B47">
        <v>3.8467506228200343</v>
      </c>
      <c r="D47">
        <v>30.600233333333335</v>
      </c>
      <c r="E47">
        <v>15.575850000000001</v>
      </c>
      <c r="F47">
        <v>0.50901082453619639</v>
      </c>
      <c r="G47">
        <v>-0.97423175815684293</v>
      </c>
    </row>
    <row r="48" spans="1:7">
      <c r="A48" t="s">
        <v>131</v>
      </c>
      <c r="B48">
        <v>3.454276876209184</v>
      </c>
      <c r="D48">
        <v>31.106216666666672</v>
      </c>
      <c r="E48">
        <v>15.953233333333335</v>
      </c>
      <c r="F48">
        <v>0.51286318436882661</v>
      </c>
      <c r="G48">
        <v>-0.96335408300837055</v>
      </c>
    </row>
    <row r="49" spans="1:7">
      <c r="A49" t="s">
        <v>132</v>
      </c>
      <c r="B49">
        <v>2.9009170834029496</v>
      </c>
      <c r="D49">
        <v>2.0124138333333335</v>
      </c>
      <c r="E49">
        <v>1.0536318333333332</v>
      </c>
      <c r="F49">
        <v>0.52356618498696783</v>
      </c>
      <c r="G49">
        <v>-0.9335561724074547</v>
      </c>
    </row>
    <row r="50" spans="1:7">
      <c r="A50" t="s">
        <v>133</v>
      </c>
      <c r="B50">
        <v>3.2474922025898998</v>
      </c>
      <c r="D50">
        <v>7.5044533333333341</v>
      </c>
      <c r="E50">
        <v>3.9325633333333339</v>
      </c>
      <c r="F50">
        <v>0.52403062004072254</v>
      </c>
      <c r="G50">
        <v>-0.93227698142567872</v>
      </c>
    </row>
    <row r="51" spans="1:7">
      <c r="A51" t="s">
        <v>134</v>
      </c>
      <c r="B51">
        <v>4.6836034192584517</v>
      </c>
      <c r="D51">
        <v>6.4986466666666667</v>
      </c>
      <c r="E51">
        <v>3.4204533333333331</v>
      </c>
      <c r="F51">
        <v>0.52633317500977128</v>
      </c>
      <c r="G51">
        <v>-0.92595176349257979</v>
      </c>
    </row>
    <row r="52" spans="1:7">
      <c r="A52" t="s">
        <v>135</v>
      </c>
      <c r="B52">
        <v>2.3985465136713016</v>
      </c>
      <c r="D52">
        <v>1.0888100000000003</v>
      </c>
      <c r="E52">
        <v>0.57421350000000004</v>
      </c>
      <c r="F52">
        <v>0.52737713650682849</v>
      </c>
      <c r="G52">
        <v>-0.92309306779412215</v>
      </c>
    </row>
    <row r="53" spans="1:7">
      <c r="A53" t="s">
        <v>136</v>
      </c>
      <c r="B53">
        <v>4.4049874280012222</v>
      </c>
      <c r="D53">
        <v>8.1930666666666649</v>
      </c>
      <c r="E53">
        <v>4.3229850000000001</v>
      </c>
      <c r="F53">
        <v>0.5276394268324438</v>
      </c>
      <c r="G53">
        <v>-0.92237572368222165</v>
      </c>
    </row>
    <row r="54" spans="1:7">
      <c r="A54" t="s">
        <v>137</v>
      </c>
      <c r="B54">
        <v>2.516785313947858</v>
      </c>
      <c r="D54">
        <v>39.257749999999994</v>
      </c>
      <c r="E54">
        <v>20.8565</v>
      </c>
      <c r="F54">
        <v>0.53127089555565465</v>
      </c>
      <c r="G54">
        <v>-0.91248041461474605</v>
      </c>
    </row>
    <row r="55" spans="1:7">
      <c r="A55" t="s">
        <v>138</v>
      </c>
      <c r="B55">
        <v>2.4750878194826607</v>
      </c>
      <c r="D55">
        <v>1.6293713333333333</v>
      </c>
      <c r="E55">
        <v>0.87836649999999994</v>
      </c>
      <c r="F55">
        <v>0.53908306966654218</v>
      </c>
      <c r="G55">
        <v>-0.89142049359448627</v>
      </c>
    </row>
    <row r="56" spans="1:7">
      <c r="A56" t="s">
        <v>139</v>
      </c>
      <c r="B56">
        <v>2.2696082766733698</v>
      </c>
      <c r="D56">
        <v>158.52083333333331</v>
      </c>
      <c r="E56">
        <v>85.845866666666666</v>
      </c>
      <c r="F56">
        <v>0.54154311998948623</v>
      </c>
      <c r="G56">
        <v>-0.88485187890370354</v>
      </c>
    </row>
    <row r="57" spans="1:7">
      <c r="A57" t="s">
        <v>140</v>
      </c>
      <c r="B57">
        <v>6.8046806620830136</v>
      </c>
      <c r="D57">
        <v>3.5590466666666667</v>
      </c>
      <c r="E57">
        <v>1.9343440000000003</v>
      </c>
      <c r="F57">
        <v>0.54350060034803338</v>
      </c>
      <c r="G57">
        <v>-0.87964646604020169</v>
      </c>
    </row>
    <row r="58" spans="1:7">
      <c r="A58" t="s">
        <v>141</v>
      </c>
      <c r="B58">
        <v>4.2328735558989079</v>
      </c>
      <c r="D58">
        <v>60.635533333333335</v>
      </c>
      <c r="E58">
        <v>32.982583333333331</v>
      </c>
      <c r="F58">
        <v>0.54394810303749286</v>
      </c>
      <c r="G58">
        <v>-0.8784590813933647</v>
      </c>
    </row>
    <row r="59" spans="1:7">
      <c r="A59" t="s">
        <v>142</v>
      </c>
      <c r="B59">
        <v>3.3627305139656833</v>
      </c>
      <c r="D59">
        <v>17.596883333333334</v>
      </c>
      <c r="E59">
        <v>9.6249650000000013</v>
      </c>
      <c r="F59">
        <v>0.54696987061155722</v>
      </c>
      <c r="G59">
        <v>-0.8704667293584808</v>
      </c>
    </row>
    <row r="60" spans="1:7">
      <c r="A60" t="s">
        <v>143</v>
      </c>
      <c r="B60">
        <v>2.236786777599733</v>
      </c>
      <c r="D60">
        <v>1.1455101666666667</v>
      </c>
      <c r="E60">
        <v>0.62924533333333332</v>
      </c>
      <c r="F60">
        <v>0.54931449029769996</v>
      </c>
      <c r="G60">
        <v>-0.86429574585836544</v>
      </c>
    </row>
    <row r="61" spans="1:7">
      <c r="A61" t="s">
        <v>144</v>
      </c>
      <c r="B61">
        <v>4.6791488346192587</v>
      </c>
      <c r="D61">
        <v>7.6838749999999996</v>
      </c>
      <c r="E61">
        <v>4.2223266666666674</v>
      </c>
      <c r="F61">
        <v>0.54950486137094467</v>
      </c>
      <c r="G61">
        <v>-0.86379585039214579</v>
      </c>
    </row>
    <row r="62" spans="1:7">
      <c r="A62" t="s">
        <v>145</v>
      </c>
      <c r="B62">
        <v>7.0478398314452679</v>
      </c>
      <c r="D62">
        <v>1.312465</v>
      </c>
      <c r="E62">
        <v>0.72132400000000008</v>
      </c>
      <c r="F62">
        <v>0.54959484633875955</v>
      </c>
      <c r="G62">
        <v>-0.86355961910903201</v>
      </c>
    </row>
    <row r="63" spans="1:7">
      <c r="A63" t="s">
        <v>146</v>
      </c>
      <c r="B63">
        <v>9.4286841144476998</v>
      </c>
      <c r="D63">
        <v>0.77008533333333329</v>
      </c>
      <c r="E63">
        <v>0.42367850000000001</v>
      </c>
      <c r="F63">
        <v>0.55017084686718709</v>
      </c>
      <c r="G63">
        <v>-0.8620484005157818</v>
      </c>
    </row>
    <row r="64" spans="1:7">
      <c r="A64" t="s">
        <v>147</v>
      </c>
      <c r="B64">
        <v>3.0495354464428015</v>
      </c>
      <c r="D64">
        <v>12.521480000000002</v>
      </c>
      <c r="E64">
        <v>7.1217133333333331</v>
      </c>
      <c r="F64">
        <v>0.56875970998103509</v>
      </c>
      <c r="G64">
        <v>-0.8141088244963014</v>
      </c>
    </row>
    <row r="65" spans="1:7">
      <c r="A65" t="s">
        <v>148</v>
      </c>
      <c r="B65">
        <v>2.111195590474058</v>
      </c>
      <c r="D65">
        <v>470.88283333333334</v>
      </c>
      <c r="E65">
        <v>271.20249999999993</v>
      </c>
      <c r="F65">
        <v>0.57594475908196541</v>
      </c>
      <c r="G65">
        <v>-0.79599765061618921</v>
      </c>
    </row>
    <row r="66" spans="1:7">
      <c r="A66" t="s">
        <v>149</v>
      </c>
      <c r="B66">
        <v>2.190319066639876</v>
      </c>
      <c r="D66">
        <v>37.197466666666671</v>
      </c>
      <c r="E66">
        <v>21.484716666666667</v>
      </c>
      <c r="F66">
        <v>0.57758548073166271</v>
      </c>
      <c r="G66">
        <v>-0.79189361848586781</v>
      </c>
    </row>
    <row r="67" spans="1:7">
      <c r="A67" t="s">
        <v>150</v>
      </c>
      <c r="B67">
        <v>2.1686450516136873</v>
      </c>
      <c r="D67">
        <v>20.333783333333333</v>
      </c>
      <c r="E67">
        <v>11.952773333333335</v>
      </c>
      <c r="F67">
        <v>0.58782830216052606</v>
      </c>
      <c r="G67">
        <v>-0.76653327280919625</v>
      </c>
    </row>
    <row r="68" spans="1:7">
      <c r="A68" t="s">
        <v>151</v>
      </c>
      <c r="B68">
        <v>5.535672733822592</v>
      </c>
      <c r="D68">
        <v>6.3592949999999995</v>
      </c>
      <c r="E68">
        <v>3.7443116666666669</v>
      </c>
      <c r="F68">
        <v>0.58879351668174962</v>
      </c>
      <c r="G68">
        <v>-0.76416630919655426</v>
      </c>
    </row>
    <row r="69" spans="1:7">
      <c r="A69" t="s">
        <v>152</v>
      </c>
      <c r="B69">
        <v>2.232229983354741</v>
      </c>
      <c r="D69">
        <v>1.035801</v>
      </c>
      <c r="E69">
        <v>0.62161549999999999</v>
      </c>
      <c r="F69">
        <v>0.60013023737185034</v>
      </c>
      <c r="G69">
        <v>-0.73665247346414653</v>
      </c>
    </row>
    <row r="70" spans="1:7">
      <c r="A70" t="s">
        <v>153</v>
      </c>
      <c r="B70">
        <v>2.5161077605732505</v>
      </c>
      <c r="D70">
        <v>3.6836833333333341</v>
      </c>
      <c r="E70">
        <v>2.2171250000000002</v>
      </c>
      <c r="F70">
        <v>0.60187719718940724</v>
      </c>
      <c r="G70">
        <v>-0.73245893527543848</v>
      </c>
    </row>
    <row r="71" spans="1:7">
      <c r="A71" t="s">
        <v>154</v>
      </c>
      <c r="B71">
        <v>2.2787032521194162</v>
      </c>
      <c r="D71">
        <v>342.7163333333333</v>
      </c>
      <c r="E71">
        <v>206.84349999999998</v>
      </c>
      <c r="F71">
        <v>0.60354141277188422</v>
      </c>
      <c r="G71">
        <v>-0.72847532813108296</v>
      </c>
    </row>
    <row r="72" spans="1:7">
      <c r="A72" t="s">
        <v>155</v>
      </c>
      <c r="B72">
        <v>2.371634577444055</v>
      </c>
      <c r="D72">
        <v>2.8361400000000003</v>
      </c>
      <c r="E72">
        <v>1.7428333333333335</v>
      </c>
      <c r="F72">
        <v>0.61450892175045424</v>
      </c>
      <c r="G72">
        <v>-0.70249413836314478</v>
      </c>
    </row>
    <row r="73" spans="1:7">
      <c r="A73" t="s">
        <v>156</v>
      </c>
      <c r="B73">
        <v>5.1793433323026647</v>
      </c>
      <c r="D73">
        <v>4.2391949999999996</v>
      </c>
      <c r="E73">
        <v>2.6122816666666666</v>
      </c>
      <c r="F73">
        <v>0.61622116148624129</v>
      </c>
      <c r="G73">
        <v>-0.69847986845451837</v>
      </c>
    </row>
    <row r="74" spans="1:7">
      <c r="A74" t="s">
        <v>157</v>
      </c>
      <c r="B74">
        <v>2.2942311303870357</v>
      </c>
      <c r="D74">
        <v>1.7934966666666667</v>
      </c>
      <c r="E74">
        <v>1.1064231666666666</v>
      </c>
      <c r="F74">
        <v>0.61690840425314419</v>
      </c>
      <c r="G74">
        <v>-0.69687179439337155</v>
      </c>
    </row>
    <row r="75" spans="1:7">
      <c r="A75" t="s">
        <v>158</v>
      </c>
      <c r="B75">
        <v>2.7461907753139934</v>
      </c>
      <c r="D75">
        <v>46.224500000000006</v>
      </c>
      <c r="E75">
        <v>28.533566666666669</v>
      </c>
      <c r="F75">
        <v>0.61728232142406436</v>
      </c>
      <c r="G75">
        <v>-0.69599762080987004</v>
      </c>
    </row>
    <row r="76" spans="1:7">
      <c r="A76" t="s">
        <v>159</v>
      </c>
      <c r="B76">
        <v>4.7495022500775841</v>
      </c>
      <c r="D76">
        <v>20.793216666666666</v>
      </c>
      <c r="E76">
        <v>12.85342</v>
      </c>
      <c r="F76">
        <v>0.61815447826334391</v>
      </c>
      <c r="G76">
        <v>-0.69396067880482648</v>
      </c>
    </row>
    <row r="77" spans="1:7">
      <c r="A77" t="s">
        <v>160</v>
      </c>
      <c r="B77">
        <v>2.6079397285886885</v>
      </c>
      <c r="D77">
        <v>22.117516666666663</v>
      </c>
      <c r="E77">
        <v>13.687554999999998</v>
      </c>
      <c r="F77">
        <v>0.6188558691414271</v>
      </c>
      <c r="G77">
        <v>-0.69232464843192343</v>
      </c>
    </row>
    <row r="78" spans="1:7">
      <c r="A78" t="s">
        <v>161</v>
      </c>
      <c r="B78">
        <v>11.240848087764727</v>
      </c>
      <c r="D78">
        <v>2454.4733333333334</v>
      </c>
      <c r="E78">
        <v>1521.3050000000001</v>
      </c>
      <c r="F78">
        <v>0.61980913760182088</v>
      </c>
      <c r="G78">
        <v>-0.69010407072209479</v>
      </c>
    </row>
    <row r="79" spans="1:7">
      <c r="A79" t="s">
        <v>162</v>
      </c>
      <c r="B79">
        <v>2.2126013276073739</v>
      </c>
      <c r="D79">
        <v>3.7795433333333341</v>
      </c>
      <c r="E79">
        <v>2.3443550000000002</v>
      </c>
      <c r="F79">
        <v>0.62027467163140515</v>
      </c>
      <c r="G79">
        <v>-0.68902087995321926</v>
      </c>
    </row>
    <row r="80" spans="1:7">
      <c r="A80" t="s">
        <v>163</v>
      </c>
      <c r="B80">
        <v>2.0115957905729354</v>
      </c>
      <c r="D80">
        <v>171.95383333333334</v>
      </c>
      <c r="E80">
        <v>106.66615</v>
      </c>
      <c r="F80">
        <v>0.6203185351106838</v>
      </c>
      <c r="G80">
        <v>-0.68891886162244986</v>
      </c>
    </row>
    <row r="81" spans="1:7">
      <c r="A81" t="s">
        <v>164</v>
      </c>
      <c r="B81">
        <v>2.08865019790312</v>
      </c>
      <c r="D81">
        <v>1.5451448333333335</v>
      </c>
      <c r="E81">
        <v>0.96024683333333327</v>
      </c>
      <c r="F81">
        <v>0.62146072822299603</v>
      </c>
      <c r="G81">
        <v>-0.68626486851395174</v>
      </c>
    </row>
    <row r="82" spans="1:7">
      <c r="A82" t="s">
        <v>165</v>
      </c>
      <c r="B82">
        <v>5.0131801458825285</v>
      </c>
      <c r="D82">
        <v>0.81642516666666676</v>
      </c>
      <c r="E82">
        <v>0.51055149999999994</v>
      </c>
      <c r="F82">
        <v>0.62535002697736519</v>
      </c>
      <c r="G82">
        <v>-0.67726415978258092</v>
      </c>
    </row>
    <row r="83" spans="1:7">
      <c r="A83" t="s">
        <v>166</v>
      </c>
      <c r="B83">
        <v>2.5229082581201694</v>
      </c>
      <c r="D83">
        <v>40.345533333333329</v>
      </c>
      <c r="E83">
        <v>25.251350000000002</v>
      </c>
      <c r="F83">
        <v>0.6258772139997324</v>
      </c>
      <c r="G83">
        <v>-0.67604844112990403</v>
      </c>
    </row>
    <row r="84" spans="1:7">
      <c r="A84" t="s">
        <v>167</v>
      </c>
      <c r="B84">
        <v>2.5456207272726101</v>
      </c>
      <c r="D84">
        <v>67.139066666666665</v>
      </c>
      <c r="E84">
        <v>42.392666666666663</v>
      </c>
      <c r="F84">
        <v>0.63141578772815821</v>
      </c>
      <c r="G84">
        <v>-0.66333776107782427</v>
      </c>
    </row>
    <row r="85" spans="1:7">
      <c r="A85" t="s">
        <v>168</v>
      </c>
      <c r="B85">
        <v>2.5608576186945506</v>
      </c>
      <c r="D85">
        <v>11.935678333333334</v>
      </c>
      <c r="E85">
        <v>7.5633633333333341</v>
      </c>
      <c r="F85">
        <v>0.63367687383219529</v>
      </c>
      <c r="G85">
        <v>-0.65818072984701881</v>
      </c>
    </row>
    <row r="86" spans="1:7">
      <c r="A86" t="s">
        <v>169</v>
      </c>
      <c r="B86">
        <v>2.7601534281751476</v>
      </c>
      <c r="D86">
        <v>8.0222766666666665</v>
      </c>
      <c r="E86">
        <v>5.1069266666666664</v>
      </c>
      <c r="F86">
        <v>0.63659318655593611</v>
      </c>
      <c r="G86">
        <v>-0.65155637896688345</v>
      </c>
    </row>
    <row r="87" spans="1:7">
      <c r="A87" t="s">
        <v>170</v>
      </c>
      <c r="B87">
        <v>2.2025762450426893</v>
      </c>
      <c r="D87">
        <v>6.109543333333332</v>
      </c>
      <c r="E87">
        <v>3.9114933333333339</v>
      </c>
      <c r="F87">
        <v>0.64022679272809835</v>
      </c>
      <c r="G87">
        <v>-0.64334504167281281</v>
      </c>
    </row>
    <row r="88" spans="1:7">
      <c r="A88" t="s">
        <v>171</v>
      </c>
      <c r="B88">
        <v>2.6491008950641053</v>
      </c>
      <c r="D88">
        <v>1.4804778333333333</v>
      </c>
      <c r="E88">
        <v>0.96492683333333329</v>
      </c>
      <c r="F88">
        <v>0.65176716030984139</v>
      </c>
      <c r="G88">
        <v>-0.61757143205864895</v>
      </c>
    </row>
    <row r="89" spans="1:7">
      <c r="A89" t="s">
        <v>172</v>
      </c>
      <c r="B89">
        <v>2.202901773553922</v>
      </c>
      <c r="D89">
        <v>5.1943850000000005</v>
      </c>
      <c r="E89">
        <v>3.4112316666666671</v>
      </c>
      <c r="F89">
        <v>0.65671521588535831</v>
      </c>
      <c r="G89">
        <v>-0.60666021246897328</v>
      </c>
    </row>
    <row r="90" spans="1:7">
      <c r="A90" t="s">
        <v>173</v>
      </c>
      <c r="B90">
        <v>2.6080516046764828</v>
      </c>
      <c r="D90">
        <v>3.0658633333333332</v>
      </c>
      <c r="E90">
        <v>2.0263736666666667</v>
      </c>
      <c r="F90">
        <v>0.66094716115852092</v>
      </c>
      <c r="G90">
        <v>-0.59739315353498634</v>
      </c>
    </row>
    <row r="91" spans="1:7">
      <c r="A91" t="s">
        <v>174</v>
      </c>
      <c r="B91">
        <v>2.2930404554349404</v>
      </c>
      <c r="D91">
        <v>30.084100000000003</v>
      </c>
      <c r="E91">
        <v>20.303383333333333</v>
      </c>
      <c r="F91">
        <v>0.67488750979199408</v>
      </c>
      <c r="G91">
        <v>-0.5672810410048611</v>
      </c>
    </row>
    <row r="92" spans="1:7">
      <c r="A92" t="s">
        <v>175</v>
      </c>
      <c r="B92">
        <v>6.4179380045831209</v>
      </c>
      <c r="D92">
        <v>58.154799999999994</v>
      </c>
      <c r="E92">
        <v>39.453816666666668</v>
      </c>
      <c r="F92">
        <v>0.67842751873734708</v>
      </c>
      <c r="G92">
        <v>-0.5597334044368667</v>
      </c>
    </row>
    <row r="93" spans="1:7">
      <c r="A93" t="s">
        <v>176</v>
      </c>
      <c r="B93">
        <v>2.1687276464409191</v>
      </c>
      <c r="D93">
        <v>1.0348838333333334</v>
      </c>
      <c r="E93">
        <v>0.70396483333333337</v>
      </c>
      <c r="F93">
        <v>0.68023560776467173</v>
      </c>
      <c r="G93">
        <v>-0.55589356722893046</v>
      </c>
    </row>
    <row r="94" spans="1:7">
      <c r="A94" t="s">
        <v>177</v>
      </c>
      <c r="B94">
        <v>3.903019624741169</v>
      </c>
      <c r="D94">
        <v>339.52066666666661</v>
      </c>
      <c r="E94">
        <v>231.27866666666668</v>
      </c>
      <c r="F94">
        <v>0.68119171930623779</v>
      </c>
      <c r="G94">
        <v>-0.55386719743467328</v>
      </c>
    </row>
    <row r="95" spans="1:7">
      <c r="A95" t="s">
        <v>178</v>
      </c>
      <c r="B95">
        <v>2.3245602072438571</v>
      </c>
      <c r="D95">
        <v>26.6401</v>
      </c>
      <c r="E95">
        <v>18.35486666666667</v>
      </c>
      <c r="F95">
        <v>0.68899391018301992</v>
      </c>
      <c r="G95">
        <v>-0.53743686346372355</v>
      </c>
    </row>
    <row r="96" spans="1:7">
      <c r="A96" t="s">
        <v>179</v>
      </c>
      <c r="B96">
        <v>2.059684330289298</v>
      </c>
      <c r="D96">
        <v>1.1496115</v>
      </c>
      <c r="E96">
        <v>0.79305433333333319</v>
      </c>
      <c r="F96">
        <v>0.68984551157789664</v>
      </c>
      <c r="G96">
        <v>-0.53565478319239923</v>
      </c>
    </row>
    <row r="97" spans="1:7">
      <c r="A97" t="s">
        <v>180</v>
      </c>
      <c r="B97">
        <v>4.0079722405660929</v>
      </c>
      <c r="D97">
        <v>1146.5716666666667</v>
      </c>
      <c r="E97">
        <v>797.76866666666683</v>
      </c>
      <c r="F97">
        <v>0.69578613344419538</v>
      </c>
      <c r="G97">
        <v>-0.52328416759762109</v>
      </c>
    </row>
    <row r="98" spans="1:7">
      <c r="A98" t="s">
        <v>181</v>
      </c>
      <c r="B98">
        <v>2.823344495446253</v>
      </c>
      <c r="D98">
        <v>19.188700000000001</v>
      </c>
      <c r="E98">
        <v>13.393551666666665</v>
      </c>
      <c r="F98">
        <v>0.69799161311952684</v>
      </c>
      <c r="G98">
        <v>-0.51871839338590231</v>
      </c>
    </row>
    <row r="99" spans="1:7">
      <c r="A99" t="s">
        <v>182</v>
      </c>
      <c r="B99">
        <v>5.3489933260003157</v>
      </c>
      <c r="D99">
        <v>972.80016666666677</v>
      </c>
      <c r="E99">
        <v>680.97233333333327</v>
      </c>
      <c r="F99">
        <v>0.70001255824894482</v>
      </c>
      <c r="G99">
        <v>-0.51454729059981874</v>
      </c>
    </row>
    <row r="100" spans="1:7">
      <c r="A100" t="s">
        <v>183</v>
      </c>
      <c r="B100">
        <v>2.5312863604671842</v>
      </c>
      <c r="D100">
        <v>2.5696583333333334</v>
      </c>
      <c r="E100">
        <v>1.8052699999999999</v>
      </c>
      <c r="F100">
        <v>0.70253308643496704</v>
      </c>
      <c r="G100">
        <v>-0.50936192291806837</v>
      </c>
    </row>
    <row r="101" spans="1:7">
      <c r="A101" t="s">
        <v>184</v>
      </c>
      <c r="B101">
        <v>2.3608093832474588</v>
      </c>
      <c r="D101">
        <v>1.8717000000000004</v>
      </c>
      <c r="E101">
        <v>1.3231255</v>
      </c>
      <c r="F101">
        <v>0.70691109686381348</v>
      </c>
      <c r="G101">
        <v>-0.50039930584778691</v>
      </c>
    </row>
    <row r="102" spans="1:7">
      <c r="A102" t="s">
        <v>185</v>
      </c>
      <c r="B102">
        <v>2.1262434637937693</v>
      </c>
      <c r="D102">
        <v>10.791706666666665</v>
      </c>
      <c r="E102">
        <v>7.6766983333333316</v>
      </c>
      <c r="F102">
        <v>0.71135164904408077</v>
      </c>
      <c r="G102">
        <v>-0.49136517791652651</v>
      </c>
    </row>
    <row r="103" spans="1:7">
      <c r="A103" t="s">
        <v>186</v>
      </c>
      <c r="B103">
        <v>2.3353756022670589</v>
      </c>
      <c r="D103">
        <v>653.36649999999997</v>
      </c>
      <c r="E103">
        <v>467.16550000000001</v>
      </c>
      <c r="F103">
        <v>0.71501293684325729</v>
      </c>
      <c r="G103">
        <v>-0.48395874984841025</v>
      </c>
    </row>
    <row r="104" spans="1:7">
      <c r="A104" t="s">
        <v>187</v>
      </c>
      <c r="B104">
        <v>6.7500298679776298</v>
      </c>
      <c r="D104">
        <v>46.295849999999994</v>
      </c>
      <c r="E104">
        <v>33.254733333333341</v>
      </c>
      <c r="F104">
        <v>0.71830916450034599</v>
      </c>
      <c r="G104">
        <v>-0.47732317271827923</v>
      </c>
    </row>
    <row r="105" spans="1:7">
      <c r="A105" t="s">
        <v>188</v>
      </c>
      <c r="B105">
        <v>9.8486311381483453</v>
      </c>
      <c r="D105">
        <v>6.3061483333333328</v>
      </c>
      <c r="E105">
        <v>4.5309899999999992</v>
      </c>
      <c r="F105">
        <v>0.71850355565692625</v>
      </c>
      <c r="G105">
        <v>-0.4769327987253883</v>
      </c>
    </row>
    <row r="106" spans="1:7">
      <c r="A106" t="s">
        <v>189</v>
      </c>
      <c r="B106">
        <v>3.2678975322838708</v>
      </c>
      <c r="D106">
        <v>5.4530133333333337</v>
      </c>
      <c r="E106">
        <v>3.9555566666666664</v>
      </c>
      <c r="F106">
        <v>0.72538914263917675</v>
      </c>
      <c r="G106">
        <v>-0.46317294315215252</v>
      </c>
    </row>
    <row r="107" spans="1:7">
      <c r="A107" t="s">
        <v>190</v>
      </c>
      <c r="B107">
        <v>2.3751924711456698</v>
      </c>
      <c r="D107">
        <v>6.2638199999999999</v>
      </c>
      <c r="E107">
        <v>4.5518450000000001</v>
      </c>
      <c r="F107">
        <v>0.72668834672771565</v>
      </c>
      <c r="G107">
        <v>-0.46059132363181743</v>
      </c>
    </row>
    <row r="108" spans="1:7">
      <c r="A108" t="s">
        <v>191</v>
      </c>
      <c r="B108">
        <v>7.2019968641711438</v>
      </c>
      <c r="D108">
        <v>1.3116916666666667</v>
      </c>
      <c r="E108">
        <v>0.95331333333333335</v>
      </c>
      <c r="F108">
        <v>0.72678157341346739</v>
      </c>
      <c r="G108">
        <v>-0.4604062524782514</v>
      </c>
    </row>
    <row r="109" spans="1:7">
      <c r="A109" t="s">
        <v>192</v>
      </c>
      <c r="B109">
        <v>2.2432620307980096</v>
      </c>
      <c r="D109">
        <v>7.2340266666666659</v>
      </c>
      <c r="E109">
        <v>5.2694350000000005</v>
      </c>
      <c r="F109">
        <v>0.72842349673395379</v>
      </c>
      <c r="G109">
        <v>-0.45715063485320839</v>
      </c>
    </row>
    <row r="110" spans="1:7">
      <c r="A110" t="s">
        <v>193</v>
      </c>
      <c r="B110">
        <v>5.5586023437279488</v>
      </c>
      <c r="D110">
        <v>5.377768333333333</v>
      </c>
      <c r="E110">
        <v>3.9312366666666669</v>
      </c>
      <c r="F110">
        <v>0.73101636645436263</v>
      </c>
      <c r="G110">
        <v>-0.45202438838375913</v>
      </c>
    </row>
    <row r="111" spans="1:7">
      <c r="A111" t="s">
        <v>194</v>
      </c>
      <c r="B111">
        <v>3.5214364278014205</v>
      </c>
      <c r="D111">
        <v>19.478100000000001</v>
      </c>
      <c r="E111">
        <v>14.314561666666664</v>
      </c>
      <c r="F111">
        <v>0.73490544081130416</v>
      </c>
      <c r="G111">
        <v>-0.44436946241959757</v>
      </c>
    </row>
    <row r="112" spans="1:7">
      <c r="A112" t="s">
        <v>195</v>
      </c>
      <c r="B112">
        <v>2.0583182791468571</v>
      </c>
      <c r="D112">
        <v>12.395788333333334</v>
      </c>
      <c r="E112">
        <v>9.1138250000000003</v>
      </c>
      <c r="F112">
        <v>0.73523561026708939</v>
      </c>
      <c r="G112">
        <v>-0.44372145134042473</v>
      </c>
    </row>
    <row r="113" spans="1:7">
      <c r="A113" t="s">
        <v>196</v>
      </c>
      <c r="B113">
        <v>2.6965582120429485</v>
      </c>
      <c r="D113">
        <v>21.354200000000002</v>
      </c>
      <c r="E113">
        <v>15.767249999999999</v>
      </c>
      <c r="F113">
        <v>0.7383676279139465</v>
      </c>
      <c r="G113">
        <v>-0.43758879227175923</v>
      </c>
    </row>
    <row r="114" spans="1:7">
      <c r="A114" t="s">
        <v>197</v>
      </c>
      <c r="B114">
        <v>3.0766257597108151</v>
      </c>
      <c r="D114">
        <v>1.9483133333333331</v>
      </c>
      <c r="E114">
        <v>1.4390951666666669</v>
      </c>
      <c r="F114">
        <v>0.73863641029676974</v>
      </c>
      <c r="G114">
        <v>-0.43706371447234088</v>
      </c>
    </row>
    <row r="115" spans="1:7">
      <c r="A115" t="s">
        <v>198</v>
      </c>
      <c r="B115">
        <v>6.0215881985959028</v>
      </c>
      <c r="D115">
        <v>1.8777411666666666</v>
      </c>
      <c r="E115">
        <v>1.38748</v>
      </c>
      <c r="F115">
        <v>0.7389090810971729</v>
      </c>
      <c r="G115">
        <v>-0.43653123568465707</v>
      </c>
    </row>
    <row r="116" spans="1:7">
      <c r="A116" t="s">
        <v>199</v>
      </c>
      <c r="B116">
        <v>2.1038119029837712</v>
      </c>
      <c r="D116">
        <v>1.9400216666666665</v>
      </c>
      <c r="E116">
        <v>1.4361749999999998</v>
      </c>
      <c r="F116">
        <v>0.7402881239298873</v>
      </c>
      <c r="G116">
        <v>-0.43384121054726066</v>
      </c>
    </row>
    <row r="117" spans="1:7">
      <c r="A117" t="s">
        <v>200</v>
      </c>
      <c r="B117">
        <v>2.4995989124946694</v>
      </c>
      <c r="D117">
        <v>18.989966666666664</v>
      </c>
      <c r="E117">
        <v>14.189681666666667</v>
      </c>
      <c r="F117">
        <v>0.74721993543959186</v>
      </c>
      <c r="G117">
        <v>-0.42039514897231878</v>
      </c>
    </row>
    <row r="118" spans="1:7">
      <c r="A118" t="s">
        <v>201</v>
      </c>
      <c r="B118">
        <v>2.5223758694467278</v>
      </c>
      <c r="D118">
        <v>1.5391016666666666</v>
      </c>
      <c r="E118">
        <v>1.1506890000000001</v>
      </c>
      <c r="F118">
        <v>0.7476367708002829</v>
      </c>
      <c r="G118">
        <v>-0.41959056841177089</v>
      </c>
    </row>
    <row r="119" spans="1:7">
      <c r="A119" t="s">
        <v>202</v>
      </c>
      <c r="B119">
        <v>2.6823005351306666</v>
      </c>
      <c r="D119">
        <v>1.1454843333333333</v>
      </c>
      <c r="E119">
        <v>0.86089066666666658</v>
      </c>
      <c r="F119">
        <v>0.7515516726112651</v>
      </c>
      <c r="G119">
        <v>-0.41205579546001175</v>
      </c>
    </row>
    <row r="120" spans="1:7">
      <c r="A120" t="s">
        <v>203</v>
      </c>
      <c r="B120">
        <v>2.0001173663169238</v>
      </c>
      <c r="D120">
        <v>13.226716666666666</v>
      </c>
      <c r="E120">
        <v>10.018739999999999</v>
      </c>
      <c r="F120">
        <v>0.75746235838322185</v>
      </c>
      <c r="G120">
        <v>-0.40075389834556291</v>
      </c>
    </row>
    <row r="121" spans="1:7">
      <c r="A121" t="s">
        <v>204</v>
      </c>
      <c r="B121">
        <v>3.0788748374469685</v>
      </c>
      <c r="D121">
        <v>26.183666666666667</v>
      </c>
      <c r="E121">
        <v>19.941800000000001</v>
      </c>
      <c r="F121">
        <v>0.76161220099043936</v>
      </c>
      <c r="G121">
        <v>-0.39287150415194977</v>
      </c>
    </row>
    <row r="122" spans="1:7">
      <c r="A122" t="s">
        <v>205</v>
      </c>
      <c r="B122">
        <v>5.2961350754806915</v>
      </c>
      <c r="D122">
        <v>3.0311033333333337</v>
      </c>
      <c r="E122">
        <v>2.3091249999999999</v>
      </c>
      <c r="F122">
        <v>0.76181005596421969</v>
      </c>
      <c r="G122">
        <v>-0.39249676315051046</v>
      </c>
    </row>
    <row r="123" spans="1:7">
      <c r="A123" t="s">
        <v>206</v>
      </c>
      <c r="B123">
        <v>2.411155558276874</v>
      </c>
      <c r="D123">
        <v>82.085349999999991</v>
      </c>
      <c r="E123">
        <v>62.679016666666662</v>
      </c>
      <c r="F123">
        <v>0.76358347338065402</v>
      </c>
      <c r="G123">
        <v>-0.38914221677855637</v>
      </c>
    </row>
    <row r="124" spans="1:7">
      <c r="A124" t="s">
        <v>207</v>
      </c>
      <c r="B124">
        <v>4.0132352940609293</v>
      </c>
      <c r="D124">
        <v>6.2297400000000005</v>
      </c>
      <c r="E124">
        <v>4.7594533333333331</v>
      </c>
      <c r="F124">
        <v>0.76398908033615087</v>
      </c>
      <c r="G124">
        <v>-0.38837607685862446</v>
      </c>
    </row>
    <row r="125" spans="1:7">
      <c r="A125" t="s">
        <v>208</v>
      </c>
      <c r="B125">
        <v>2.5549589703912434</v>
      </c>
      <c r="D125">
        <v>5.5097183333333346</v>
      </c>
      <c r="E125">
        <v>4.2201216666666665</v>
      </c>
      <c r="F125">
        <v>0.76594145314748374</v>
      </c>
      <c r="G125">
        <v>-0.38469397490667329</v>
      </c>
    </row>
    <row r="126" spans="1:7">
      <c r="A126" t="s">
        <v>209</v>
      </c>
      <c r="B126">
        <v>3.0202928288013386</v>
      </c>
      <c r="D126">
        <v>2.0231045000000001</v>
      </c>
      <c r="E126">
        <v>1.5501515000000001</v>
      </c>
      <c r="F126">
        <v>0.76622413721090532</v>
      </c>
      <c r="G126">
        <v>-0.38416162134955062</v>
      </c>
    </row>
    <row r="127" spans="1:7">
      <c r="A127" t="s">
        <v>210</v>
      </c>
      <c r="B127">
        <v>4.0209333381041619</v>
      </c>
      <c r="D127">
        <v>509.41416666666663</v>
      </c>
      <c r="E127">
        <v>390.55199999999996</v>
      </c>
      <c r="F127">
        <v>0.76666890235024876</v>
      </c>
      <c r="G127">
        <v>-0.38332443250161774</v>
      </c>
    </row>
    <row r="128" spans="1:7">
      <c r="A128" t="s">
        <v>211</v>
      </c>
      <c r="B128">
        <v>3.4445159370549416</v>
      </c>
      <c r="D128">
        <v>25.517433333333333</v>
      </c>
      <c r="E128">
        <v>19.657246666666666</v>
      </c>
      <c r="F128">
        <v>0.77034576361520157</v>
      </c>
      <c r="G128">
        <v>-0.37642196143315021</v>
      </c>
    </row>
    <row r="129" spans="1:7">
      <c r="A129" t="s">
        <v>212</v>
      </c>
      <c r="B129">
        <v>2.6524784192557935</v>
      </c>
      <c r="D129">
        <v>1.3739603333333335</v>
      </c>
      <c r="E129">
        <v>1.06152</v>
      </c>
      <c r="F129">
        <v>0.77259872373802152</v>
      </c>
      <c r="G129">
        <v>-0.3722088005149658</v>
      </c>
    </row>
    <row r="130" spans="1:7">
      <c r="A130" t="s">
        <v>213</v>
      </c>
      <c r="B130">
        <v>6.0996987065216679</v>
      </c>
      <c r="D130">
        <v>14.511166666666666</v>
      </c>
      <c r="E130">
        <v>11.237513333333332</v>
      </c>
      <c r="F130">
        <v>0.77440453903315831</v>
      </c>
      <c r="G130">
        <v>-0.36884068615213195</v>
      </c>
    </row>
    <row r="131" spans="1:7">
      <c r="A131" t="s">
        <v>214</v>
      </c>
      <c r="B131">
        <v>2.1980798189948829</v>
      </c>
      <c r="D131">
        <v>68.945049999999995</v>
      </c>
      <c r="E131">
        <v>53.602933333333333</v>
      </c>
      <c r="F131">
        <v>0.77747326796243288</v>
      </c>
      <c r="G131">
        <v>-0.36313502329819053</v>
      </c>
    </row>
    <row r="132" spans="1:7">
      <c r="A132" t="s">
        <v>215</v>
      </c>
      <c r="B132">
        <v>5.6351086670637427</v>
      </c>
      <c r="D132">
        <v>52.850650000000009</v>
      </c>
      <c r="E132">
        <v>41.156216666666666</v>
      </c>
      <c r="F132">
        <v>0.77872678324044564</v>
      </c>
      <c r="G132">
        <v>-0.36081084824757143</v>
      </c>
    </row>
    <row r="133" spans="1:7">
      <c r="A133" t="s">
        <v>216</v>
      </c>
      <c r="B133">
        <v>2.3820597717499861</v>
      </c>
      <c r="D133">
        <v>1.3371053333333334</v>
      </c>
      <c r="E133">
        <v>1.0429475000000001</v>
      </c>
      <c r="F133">
        <v>0.78000399370181761</v>
      </c>
      <c r="G133">
        <v>-0.35844658414445485</v>
      </c>
    </row>
    <row r="134" spans="1:7">
      <c r="A134" t="s">
        <v>217</v>
      </c>
      <c r="B134">
        <v>2.3946204811195071</v>
      </c>
      <c r="D134">
        <v>9.7785733333333322</v>
      </c>
      <c r="E134">
        <v>7.7215566666666655</v>
      </c>
      <c r="F134">
        <v>0.78964041107564431</v>
      </c>
      <c r="G134">
        <v>-0.34073227104215881</v>
      </c>
    </row>
    <row r="135" spans="1:7">
      <c r="A135" t="s">
        <v>218</v>
      </c>
      <c r="B135">
        <v>5.89637243813005</v>
      </c>
      <c r="D135">
        <v>105.23006666666664</v>
      </c>
      <c r="E135">
        <v>83.461666666666659</v>
      </c>
      <c r="F135">
        <v>0.7931351685925</v>
      </c>
      <c r="G135">
        <v>-0.33436133937389523</v>
      </c>
    </row>
    <row r="136" spans="1:7">
      <c r="A136" t="s">
        <v>219</v>
      </c>
      <c r="B136">
        <v>2.0968255491857928</v>
      </c>
      <c r="D136">
        <v>7.3361233333333331</v>
      </c>
      <c r="E136">
        <v>5.8353150000000005</v>
      </c>
      <c r="F136">
        <v>0.7954221507544631</v>
      </c>
      <c r="G136">
        <v>-0.33020735630640963</v>
      </c>
    </row>
    <row r="137" spans="1:7">
      <c r="A137" t="s">
        <v>220</v>
      </c>
      <c r="B137">
        <v>4.0184387089156797</v>
      </c>
      <c r="D137">
        <v>26.712250000000001</v>
      </c>
      <c r="E137">
        <v>21.447749999999999</v>
      </c>
      <c r="F137">
        <v>0.80291813680989055</v>
      </c>
      <c r="G137">
        <v>-0.31667519262291427</v>
      </c>
    </row>
    <row r="138" spans="1:7">
      <c r="A138" t="s">
        <v>221</v>
      </c>
      <c r="B138">
        <v>2.0738431461585387</v>
      </c>
      <c r="D138">
        <v>19.924966666666666</v>
      </c>
      <c r="E138">
        <v>16.016288333333332</v>
      </c>
      <c r="F138">
        <v>0.80383011933102355</v>
      </c>
      <c r="G138">
        <v>-0.31503745902416375</v>
      </c>
    </row>
    <row r="139" spans="1:7">
      <c r="A139" t="s">
        <v>222</v>
      </c>
      <c r="B139">
        <v>2.0850301347669995</v>
      </c>
      <c r="D139">
        <v>0.83709216666666675</v>
      </c>
      <c r="E139">
        <v>0.67537133333333343</v>
      </c>
      <c r="F139">
        <v>0.80680641896660921</v>
      </c>
      <c r="G139">
        <v>-0.30970553278272511</v>
      </c>
    </row>
    <row r="140" spans="1:7">
      <c r="A140" t="s">
        <v>223</v>
      </c>
      <c r="B140">
        <v>3.4988587027015701</v>
      </c>
      <c r="D140">
        <v>29.850033333333332</v>
      </c>
      <c r="E140">
        <v>24.175716666666663</v>
      </c>
      <c r="F140">
        <v>0.80990585158475525</v>
      </c>
      <c r="G140">
        <v>-0.30417388484835012</v>
      </c>
    </row>
    <row r="141" spans="1:7">
      <c r="A141" t="s">
        <v>224</v>
      </c>
      <c r="B141">
        <v>4.0618079449444577</v>
      </c>
      <c r="D141">
        <v>2114.4666666666667</v>
      </c>
      <c r="E141">
        <v>1713.1366666666665</v>
      </c>
      <c r="F141">
        <v>0.81019800107198026</v>
      </c>
      <c r="G141">
        <v>-0.30365356928920223</v>
      </c>
    </row>
    <row r="142" spans="1:7">
      <c r="A142" t="s">
        <v>225</v>
      </c>
      <c r="B142">
        <v>2.0281335803102269</v>
      </c>
      <c r="D142">
        <v>5.484443333333334</v>
      </c>
      <c r="E142">
        <v>4.4512516666666668</v>
      </c>
      <c r="F142">
        <v>0.81161412309848513</v>
      </c>
      <c r="G142">
        <v>-0.30113412488043534</v>
      </c>
    </row>
    <row r="143" spans="1:7">
      <c r="A143" t="s">
        <v>226</v>
      </c>
      <c r="B143">
        <v>2.351810722068532</v>
      </c>
      <c r="D143">
        <v>1.0642218333333331</v>
      </c>
      <c r="E143">
        <v>0.8650308333333333</v>
      </c>
      <c r="F143">
        <v>0.81282943671988206</v>
      </c>
      <c r="G143">
        <v>-0.29897544444954138</v>
      </c>
    </row>
    <row r="144" spans="1:7">
      <c r="A144" t="s">
        <v>227</v>
      </c>
      <c r="B144">
        <v>2.6093512491132413</v>
      </c>
      <c r="D144">
        <v>2.4820033333333336</v>
      </c>
      <c r="E144">
        <v>2.0208183333333332</v>
      </c>
      <c r="F144">
        <v>0.81418840425946226</v>
      </c>
      <c r="G144">
        <v>-0.29656542024866461</v>
      </c>
    </row>
    <row r="145" spans="1:7">
      <c r="A145" t="s">
        <v>228</v>
      </c>
      <c r="B145">
        <v>5.0306893637305752</v>
      </c>
      <c r="D145">
        <v>131.82543333333334</v>
      </c>
      <c r="E145">
        <v>107.89489999999999</v>
      </c>
      <c r="F145">
        <v>0.81846800933456687</v>
      </c>
      <c r="G145">
        <v>-0.28900206630806524</v>
      </c>
    </row>
    <row r="146" spans="1:7">
      <c r="A146" t="s">
        <v>229</v>
      </c>
      <c r="B146">
        <v>2.6270089931010832</v>
      </c>
      <c r="D146">
        <v>1.8087625000000003</v>
      </c>
      <c r="E146">
        <v>1.4861181666666667</v>
      </c>
      <c r="F146">
        <v>0.82162150457379923</v>
      </c>
      <c r="G146">
        <v>-0.28345415259838525</v>
      </c>
    </row>
    <row r="147" spans="1:7">
      <c r="A147" t="s">
        <v>230</v>
      </c>
      <c r="B147">
        <v>2.0177778777349804</v>
      </c>
      <c r="D147">
        <v>9.1522100000000002</v>
      </c>
      <c r="E147">
        <v>7.5216566666666678</v>
      </c>
      <c r="F147">
        <v>0.8218404807873364</v>
      </c>
      <c r="G147">
        <v>-0.28306970087145011</v>
      </c>
    </row>
    <row r="148" spans="1:7">
      <c r="A148" t="s">
        <v>231</v>
      </c>
      <c r="B148">
        <v>2.0804485901877667</v>
      </c>
      <c r="D148">
        <v>2.7262759999999999</v>
      </c>
      <c r="E148">
        <v>2.2420200000000001</v>
      </c>
      <c r="F148">
        <v>0.82237455048571761</v>
      </c>
      <c r="G148">
        <v>-0.28213247585186779</v>
      </c>
    </row>
    <row r="149" spans="1:7">
      <c r="A149" t="s">
        <v>0</v>
      </c>
      <c r="B149">
        <v>2.1225220706820176</v>
      </c>
      <c r="D149">
        <v>154.09616666666668</v>
      </c>
      <c r="E149">
        <v>126.95971666666667</v>
      </c>
      <c r="F149">
        <v>0.82389925338830616</v>
      </c>
      <c r="G149">
        <v>-0.27946015981288186</v>
      </c>
    </row>
    <row r="150" spans="1:7">
      <c r="A150" t="s">
        <v>1</v>
      </c>
      <c r="B150">
        <v>2.2935173001780438</v>
      </c>
      <c r="D150">
        <v>2.5001150000000001</v>
      </c>
      <c r="E150">
        <v>2.06717</v>
      </c>
      <c r="F150">
        <v>0.8268299658215722</v>
      </c>
      <c r="G150">
        <v>-0.2743374192846525</v>
      </c>
    </row>
    <row r="151" spans="1:7">
      <c r="A151" t="s">
        <v>2</v>
      </c>
      <c r="B151">
        <v>2.1482028738659058</v>
      </c>
      <c r="D151">
        <v>3.2805149999999994</v>
      </c>
      <c r="E151">
        <v>2.7316616666666671</v>
      </c>
      <c r="F151">
        <v>0.8326929359160582</v>
      </c>
      <c r="G151">
        <v>-0.26414350986253166</v>
      </c>
    </row>
    <row r="152" spans="1:7">
      <c r="A152" t="s">
        <v>3</v>
      </c>
      <c r="B152">
        <v>3.8446489505072865</v>
      </c>
      <c r="D152">
        <v>36.492650000000005</v>
      </c>
      <c r="E152">
        <v>30.542749999999998</v>
      </c>
      <c r="F152">
        <v>0.83695620899002932</v>
      </c>
      <c r="G152">
        <v>-0.25677595446020063</v>
      </c>
    </row>
    <row r="153" spans="1:7">
      <c r="A153" t="s">
        <v>4</v>
      </c>
      <c r="B153">
        <v>2.0543828571621159</v>
      </c>
      <c r="D153">
        <v>3.3859316666666666</v>
      </c>
      <c r="E153">
        <v>2.8340083333333332</v>
      </c>
      <c r="F153">
        <v>0.83699513526311564</v>
      </c>
      <c r="G153">
        <v>-0.25670885723978876</v>
      </c>
    </row>
    <row r="154" spans="1:7">
      <c r="A154" t="s">
        <v>5</v>
      </c>
      <c r="B154">
        <v>7.1915173492101268</v>
      </c>
      <c r="D154">
        <v>33.433466666666668</v>
      </c>
      <c r="E154">
        <v>28.029966666666667</v>
      </c>
      <c r="F154">
        <v>0.8383805049630908</v>
      </c>
      <c r="G154">
        <v>-0.25432292491093894</v>
      </c>
    </row>
    <row r="155" spans="1:7">
      <c r="A155" t="s">
        <v>6</v>
      </c>
      <c r="B155">
        <v>2.6914453691967015</v>
      </c>
      <c r="D155">
        <v>3.7492250000000005</v>
      </c>
      <c r="E155">
        <v>3.1652583333333335</v>
      </c>
      <c r="F155">
        <v>0.84424336585116477</v>
      </c>
      <c r="G155">
        <v>-0.24426915745204025</v>
      </c>
    </row>
    <row r="156" spans="1:7">
      <c r="A156" t="s">
        <v>7</v>
      </c>
      <c r="B156">
        <v>2.3243555241922293</v>
      </c>
      <c r="D156">
        <v>45.37885</v>
      </c>
      <c r="E156">
        <v>38.35916666666666</v>
      </c>
      <c r="F156">
        <v>0.84530936034444815</v>
      </c>
      <c r="G156">
        <v>-0.24244866952136085</v>
      </c>
    </row>
    <row r="157" spans="1:7">
      <c r="A157" t="s">
        <v>8</v>
      </c>
      <c r="B157">
        <v>2.3244262367016217</v>
      </c>
      <c r="D157">
        <v>9.3186833333333325</v>
      </c>
      <c r="E157">
        <v>7.9335666666666667</v>
      </c>
      <c r="F157">
        <v>0.85136133323556085</v>
      </c>
      <c r="G157">
        <v>-0.23215652698535899</v>
      </c>
    </row>
    <row r="158" spans="1:7">
      <c r="A158" t="s">
        <v>9</v>
      </c>
      <c r="B158">
        <v>2.2004007430058792</v>
      </c>
      <c r="D158">
        <v>20.889133333333334</v>
      </c>
      <c r="E158">
        <v>17.796616666666665</v>
      </c>
      <c r="F158">
        <v>0.85195572179474488</v>
      </c>
      <c r="G158">
        <v>-0.23114964284834996</v>
      </c>
    </row>
    <row r="159" spans="1:7">
      <c r="A159" t="s">
        <v>10</v>
      </c>
      <c r="B159">
        <v>5.4569704452632788</v>
      </c>
      <c r="D159">
        <v>0.66561666666666663</v>
      </c>
      <c r="E159">
        <v>0.56717999999999991</v>
      </c>
      <c r="F159">
        <v>0.85211207652051968</v>
      </c>
      <c r="G159">
        <v>-0.23088489729262632</v>
      </c>
    </row>
    <row r="160" spans="1:7">
      <c r="A160" t="s">
        <v>11</v>
      </c>
      <c r="B160">
        <v>6.33941517034072</v>
      </c>
      <c r="D160">
        <v>0.90292500000000009</v>
      </c>
      <c r="E160">
        <v>0.76995383333333323</v>
      </c>
      <c r="F160">
        <v>0.85273287740768411</v>
      </c>
      <c r="G160">
        <v>-0.22983421359401329</v>
      </c>
    </row>
    <row r="161" spans="1:7">
      <c r="A161" t="s">
        <v>12</v>
      </c>
      <c r="B161">
        <v>2.2021665367496412</v>
      </c>
      <c r="D161">
        <v>1.3349800000000001</v>
      </c>
      <c r="E161">
        <v>1.1419778333333332</v>
      </c>
      <c r="F161">
        <v>0.85542692275040311</v>
      </c>
      <c r="G161">
        <v>-0.22528348118812261</v>
      </c>
    </row>
    <row r="162" spans="1:7">
      <c r="A162" t="s">
        <v>13</v>
      </c>
      <c r="B162">
        <v>11.184628727414934</v>
      </c>
      <c r="D162">
        <v>0.5845353333333333</v>
      </c>
      <c r="E162">
        <v>0.50196433333333335</v>
      </c>
      <c r="F162">
        <v>0.85874078897996475</v>
      </c>
      <c r="G162">
        <v>-0.21970537550008271</v>
      </c>
    </row>
    <row r="163" spans="1:7">
      <c r="A163" t="s">
        <v>14</v>
      </c>
      <c r="B163">
        <v>5.9095825899401468</v>
      </c>
      <c r="D163">
        <v>226.97149999999999</v>
      </c>
      <c r="E163">
        <v>195.4963333333333</v>
      </c>
      <c r="F163">
        <v>0.86132546744121308</v>
      </c>
      <c r="G163">
        <v>-0.21536960576908346</v>
      </c>
    </row>
    <row r="164" spans="1:7">
      <c r="A164" t="s">
        <v>15</v>
      </c>
      <c r="B164">
        <v>2.0430260289991131</v>
      </c>
      <c r="D164">
        <v>44.735999999999997</v>
      </c>
      <c r="E164">
        <v>38.908766666666665</v>
      </c>
      <c r="F164">
        <v>0.86974174415832139</v>
      </c>
      <c r="G164">
        <v>-0.20134101545826766</v>
      </c>
    </row>
    <row r="165" spans="1:7">
      <c r="A165" t="s">
        <v>16</v>
      </c>
      <c r="B165">
        <v>2.3561162601181751</v>
      </c>
      <c r="D165">
        <v>1.9342728333333337</v>
      </c>
      <c r="E165">
        <v>1.6865916666666667</v>
      </c>
      <c r="F165">
        <v>0.87195127678041273</v>
      </c>
      <c r="G165">
        <v>-0.19768057308603262</v>
      </c>
    </row>
    <row r="166" spans="1:7">
      <c r="A166" t="s">
        <v>17</v>
      </c>
      <c r="B166">
        <v>2.0488113178475804</v>
      </c>
      <c r="D166">
        <v>360.96700000000004</v>
      </c>
      <c r="E166">
        <v>316.13316666666668</v>
      </c>
      <c r="F166">
        <v>0.87579520196213678</v>
      </c>
      <c r="G166">
        <v>-0.19133454886979745</v>
      </c>
    </row>
    <row r="167" spans="1:7">
      <c r="A167" t="s">
        <v>18</v>
      </c>
      <c r="B167">
        <v>2.0861392502860872</v>
      </c>
      <c r="D167">
        <v>2.0806749999999998</v>
      </c>
      <c r="E167">
        <v>1.8530626666666665</v>
      </c>
      <c r="F167">
        <v>0.89060649388619884</v>
      </c>
      <c r="G167">
        <v>-0.16713996361040959</v>
      </c>
    </row>
    <row r="168" spans="1:7">
      <c r="A168" t="s">
        <v>19</v>
      </c>
      <c r="B168">
        <v>2.9543139695483136</v>
      </c>
      <c r="D168">
        <v>31.790333333333333</v>
      </c>
      <c r="E168">
        <v>28.348816666666664</v>
      </c>
      <c r="F168">
        <v>0.89174329722871726</v>
      </c>
      <c r="G168">
        <v>-0.16529962814395141</v>
      </c>
    </row>
    <row r="169" spans="1:7">
      <c r="A169" t="s">
        <v>20</v>
      </c>
      <c r="B169">
        <v>2.1694260232209759</v>
      </c>
      <c r="D169">
        <v>11.061468333333332</v>
      </c>
      <c r="E169">
        <v>9.889638333333334</v>
      </c>
      <c r="F169">
        <v>0.89406198483896293</v>
      </c>
      <c r="G169">
        <v>-0.16155323873625346</v>
      </c>
    </row>
    <row r="170" spans="1:7">
      <c r="A170" t="s">
        <v>21</v>
      </c>
      <c r="B170">
        <v>2.5033626299419458</v>
      </c>
      <c r="D170">
        <v>1.7910533333333332</v>
      </c>
      <c r="E170">
        <v>1.6048666666666669</v>
      </c>
      <c r="F170">
        <v>0.89604627444557783</v>
      </c>
      <c r="G170">
        <v>-0.15835485569679664</v>
      </c>
    </row>
    <row r="171" spans="1:7">
      <c r="A171" t="s">
        <v>22</v>
      </c>
      <c r="B171">
        <v>4.5243840786058973</v>
      </c>
      <c r="D171">
        <v>24.709366666666664</v>
      </c>
      <c r="E171">
        <v>22.159699999999997</v>
      </c>
      <c r="F171">
        <v>0.89681375888495718</v>
      </c>
      <c r="G171">
        <v>-0.15711968279796215</v>
      </c>
    </row>
    <row r="172" spans="1:7">
      <c r="A172" t="s">
        <v>23</v>
      </c>
      <c r="B172">
        <v>2.0436702506410058</v>
      </c>
      <c r="D172">
        <v>3.5044366666666669</v>
      </c>
      <c r="E172">
        <v>3.1618616666666668</v>
      </c>
      <c r="F172">
        <v>0.90224534423506964</v>
      </c>
      <c r="G172">
        <v>-0.14840830133820623</v>
      </c>
    </row>
    <row r="173" spans="1:7">
      <c r="A173" t="s">
        <v>24</v>
      </c>
      <c r="B173">
        <v>29.279198623059088</v>
      </c>
      <c r="D173">
        <v>51.394933333333334</v>
      </c>
      <c r="E173">
        <v>47.158149999999999</v>
      </c>
      <c r="F173">
        <v>0.91756418272099449</v>
      </c>
      <c r="G173">
        <v>-0.12411901828877545</v>
      </c>
    </row>
    <row r="174" spans="1:7">
      <c r="A174" t="s">
        <v>25</v>
      </c>
      <c r="B174">
        <v>7.7253252927422462</v>
      </c>
      <c r="D174">
        <v>3.7974950000000001</v>
      </c>
      <c r="E174">
        <v>3.5131399999999999</v>
      </c>
      <c r="F174">
        <v>0.92512037540536585</v>
      </c>
      <c r="G174">
        <v>-0.11228699552722407</v>
      </c>
    </row>
    <row r="175" spans="1:7">
      <c r="A175" t="s">
        <v>26</v>
      </c>
      <c r="B175">
        <v>2.553547584341572</v>
      </c>
      <c r="D175">
        <v>677.8071666666666</v>
      </c>
      <c r="E175">
        <v>636.6588333333334</v>
      </c>
      <c r="F175">
        <v>0.93929197660199837</v>
      </c>
      <c r="G175">
        <v>-9.0354409085711698E-2</v>
      </c>
    </row>
    <row r="176" spans="1:7">
      <c r="A176" t="s">
        <v>27</v>
      </c>
      <c r="B176">
        <v>5.0309826724797686</v>
      </c>
      <c r="D176">
        <v>12.947635</v>
      </c>
      <c r="E176">
        <v>12.327043333333336</v>
      </c>
      <c r="F176">
        <v>0.95206911017597695</v>
      </c>
      <c r="G176">
        <v>-7.0861793109073187E-2</v>
      </c>
    </row>
    <row r="177" spans="1:7">
      <c r="A177" t="s">
        <v>28</v>
      </c>
      <c r="B177">
        <v>3.1391789255978231</v>
      </c>
      <c r="D177">
        <v>1.5989588333333333</v>
      </c>
      <c r="E177">
        <v>1.5319933333333333</v>
      </c>
      <c r="F177">
        <v>0.95811930951318003</v>
      </c>
      <c r="G177">
        <v>-6.1722776581956122E-2</v>
      </c>
    </row>
    <row r="178" spans="1:7">
      <c r="A178" t="s">
        <v>29</v>
      </c>
      <c r="B178">
        <v>2.4709930481367977</v>
      </c>
      <c r="D178">
        <v>23.303966666666668</v>
      </c>
      <c r="E178">
        <v>22.472631666666668</v>
      </c>
      <c r="F178">
        <v>0.96432645944395734</v>
      </c>
      <c r="G178">
        <v>-5.2406461202132132E-2</v>
      </c>
    </row>
    <row r="179" spans="1:7">
      <c r="A179" t="s">
        <v>30</v>
      </c>
      <c r="B179">
        <v>3.8263333660790431</v>
      </c>
      <c r="D179">
        <v>6.2968400000000004</v>
      </c>
      <c r="E179">
        <v>6.2111866666666664</v>
      </c>
      <c r="F179">
        <v>0.9863974099177788</v>
      </c>
      <c r="G179">
        <v>-1.9759083370132137E-2</v>
      </c>
    </row>
    <row r="180" spans="1:7">
      <c r="A180" t="s">
        <v>31</v>
      </c>
      <c r="B180">
        <v>2.9037565145980131</v>
      </c>
      <c r="D180">
        <v>331.39333333333337</v>
      </c>
      <c r="E180">
        <v>330.78100000000001</v>
      </c>
      <c r="F180">
        <v>0.9981522460721397</v>
      </c>
      <c r="G180">
        <v>-2.6682112873019476E-3</v>
      </c>
    </row>
    <row r="181" spans="1:7">
      <c r="A181" t="s">
        <v>32</v>
      </c>
      <c r="B181">
        <v>2.3519549656376215</v>
      </c>
      <c r="D181">
        <v>22.850100000000001</v>
      </c>
      <c r="E181">
        <v>22.855949999999996</v>
      </c>
      <c r="F181">
        <v>1.0002560163850485</v>
      </c>
      <c r="G181">
        <v>3.6930629688109037E-4</v>
      </c>
    </row>
    <row r="182" spans="1:7">
      <c r="A182" t="s">
        <v>33</v>
      </c>
      <c r="B182">
        <v>2.5878860971679374</v>
      </c>
      <c r="D182">
        <v>7.0922733333333339</v>
      </c>
      <c r="E182">
        <v>7.201484999999999</v>
      </c>
      <c r="F182">
        <v>1.0153986826978842</v>
      </c>
      <c r="G182">
        <v>2.2046293537015167E-2</v>
      </c>
    </row>
    <row r="183" spans="1:7">
      <c r="A183" t="s">
        <v>34</v>
      </c>
      <c r="B183">
        <v>2.2516871502878866</v>
      </c>
      <c r="D183">
        <v>1.7510536666666665</v>
      </c>
      <c r="E183">
        <v>1.7830076666666663</v>
      </c>
      <c r="F183">
        <v>1.018248441271836</v>
      </c>
      <c r="G183">
        <v>2.6089605874729718E-2</v>
      </c>
    </row>
    <row r="184" spans="1:7">
      <c r="A184" t="s">
        <v>35</v>
      </c>
      <c r="B184">
        <v>2.2199492633515976</v>
      </c>
      <c r="D184">
        <v>2.9730783333333335</v>
      </c>
      <c r="E184">
        <v>3.1549599999999995</v>
      </c>
      <c r="F184">
        <v>1.0611762107400464</v>
      </c>
      <c r="G184">
        <v>8.5664238960385067E-2</v>
      </c>
    </row>
    <row r="185" spans="1:7">
      <c r="A185" t="s">
        <v>36</v>
      </c>
      <c r="B185">
        <v>2.0999979319411324</v>
      </c>
      <c r="D185">
        <v>0.69438999999999995</v>
      </c>
      <c r="E185">
        <v>0.74163383333333333</v>
      </c>
      <c r="F185">
        <v>1.0680364540579983</v>
      </c>
      <c r="G185">
        <v>9.4960889713811114E-2</v>
      </c>
    </row>
    <row r="186" spans="1:7">
      <c r="A186" t="s">
        <v>37</v>
      </c>
      <c r="B186">
        <v>2.4678777587717944</v>
      </c>
      <c r="D186">
        <v>14.573036666666667</v>
      </c>
      <c r="E186">
        <v>15.573666666666668</v>
      </c>
      <c r="F186">
        <v>1.0686631086497416</v>
      </c>
      <c r="G186">
        <v>9.5807121456970706E-2</v>
      </c>
    </row>
    <row r="187" spans="1:7">
      <c r="A187" t="s">
        <v>38</v>
      </c>
      <c r="B187">
        <v>2.2619505576295733</v>
      </c>
      <c r="D187">
        <v>0.67022349999999997</v>
      </c>
      <c r="E187">
        <v>0.72022550000000007</v>
      </c>
      <c r="F187">
        <v>1.0746049638665311</v>
      </c>
      <c r="G187">
        <v>0.1038064073388406</v>
      </c>
    </row>
    <row r="188" spans="1:7">
      <c r="A188" t="s">
        <v>39</v>
      </c>
      <c r="B188">
        <v>4.8036305128027923</v>
      </c>
      <c r="D188">
        <v>22.10531666666667</v>
      </c>
      <c r="E188">
        <v>23.806083333333333</v>
      </c>
      <c r="F188">
        <v>1.0769392582025892</v>
      </c>
      <c r="G188">
        <v>0.10693688093024425</v>
      </c>
    </row>
    <row r="189" spans="1:7">
      <c r="A189" t="s">
        <v>40</v>
      </c>
      <c r="B189">
        <v>2.809624045725625</v>
      </c>
      <c r="D189">
        <v>1.3180395</v>
      </c>
      <c r="E189">
        <v>1.4355848333333334</v>
      </c>
      <c r="F189">
        <v>1.0891819504144855</v>
      </c>
      <c r="G189">
        <v>0.1232449797976202</v>
      </c>
    </row>
    <row r="190" spans="1:7">
      <c r="A190" t="s">
        <v>41</v>
      </c>
      <c r="B190">
        <v>2.2859140844572714</v>
      </c>
      <c r="D190">
        <v>102.11793333333333</v>
      </c>
      <c r="E190">
        <v>111.39325000000001</v>
      </c>
      <c r="F190">
        <v>1.0908294592722534</v>
      </c>
      <c r="G190">
        <v>0.12542556775313418</v>
      </c>
    </row>
    <row r="191" spans="1:7">
      <c r="A191" t="s">
        <v>42</v>
      </c>
      <c r="B191">
        <v>2.0396358181228655</v>
      </c>
      <c r="D191">
        <v>4.6401333333333339</v>
      </c>
      <c r="E191">
        <v>5.133843333333334</v>
      </c>
      <c r="F191">
        <v>1.106399959771271</v>
      </c>
      <c r="G191">
        <v>0.14587300914461959</v>
      </c>
    </row>
    <row r="192" spans="1:7">
      <c r="A192" t="s">
        <v>43</v>
      </c>
      <c r="B192">
        <v>2.4288862001307865</v>
      </c>
      <c r="D192">
        <v>4.3595999999999995</v>
      </c>
      <c r="E192">
        <v>4.8461516666666666</v>
      </c>
      <c r="F192">
        <v>1.111604657919687</v>
      </c>
      <c r="G192">
        <v>0.15264378494038386</v>
      </c>
    </row>
    <row r="193" spans="1:7">
      <c r="A193" t="s">
        <v>44</v>
      </c>
      <c r="B193">
        <v>2.2366522830433637</v>
      </c>
      <c r="D193">
        <v>44.945</v>
      </c>
      <c r="E193">
        <v>50.253516666666663</v>
      </c>
      <c r="F193">
        <v>1.1181113954092037</v>
      </c>
      <c r="G193">
        <v>0.16106392843026851</v>
      </c>
    </row>
    <row r="194" spans="1:7">
      <c r="A194" t="s">
        <v>45</v>
      </c>
      <c r="B194">
        <v>3.3207328949600363</v>
      </c>
      <c r="D194">
        <v>1.4002423333333331</v>
      </c>
      <c r="E194">
        <v>1.5688733333333333</v>
      </c>
      <c r="F194">
        <v>1.1204298684489615</v>
      </c>
      <c r="G194">
        <v>0.16405234844011354</v>
      </c>
    </row>
    <row r="195" spans="1:7">
      <c r="A195" t="s">
        <v>46</v>
      </c>
      <c r="B195">
        <v>2.0918329903684221</v>
      </c>
      <c r="D195">
        <v>1.0245378333333333</v>
      </c>
      <c r="E195">
        <v>1.1501590000000002</v>
      </c>
      <c r="F195">
        <v>1.1226125210603093</v>
      </c>
      <c r="G195">
        <v>0.16686005560336531</v>
      </c>
    </row>
    <row r="196" spans="1:7">
      <c r="A196" t="s">
        <v>47</v>
      </c>
      <c r="B196">
        <v>5.5719409758957132</v>
      </c>
      <c r="D196">
        <v>14.720005</v>
      </c>
      <c r="E196">
        <v>16.592776666666666</v>
      </c>
      <c r="F196">
        <v>1.1272262928352719</v>
      </c>
      <c r="G196">
        <v>0.17277716837539406</v>
      </c>
    </row>
    <row r="197" spans="1:7">
      <c r="A197" t="s">
        <v>48</v>
      </c>
      <c r="B197">
        <v>4.0045537513319829</v>
      </c>
      <c r="D197">
        <v>84.169800000000009</v>
      </c>
      <c r="E197">
        <v>97.050200000000004</v>
      </c>
      <c r="F197">
        <v>1.1530287585333456</v>
      </c>
      <c r="G197">
        <v>0.20542849675032929</v>
      </c>
    </row>
    <row r="198" spans="1:7">
      <c r="A198" t="s">
        <v>49</v>
      </c>
      <c r="B198">
        <v>2.1450189895335647</v>
      </c>
      <c r="D198">
        <v>6.1649766666666652</v>
      </c>
      <c r="E198">
        <v>7.1401483333333333</v>
      </c>
      <c r="F198">
        <v>1.1581792956231791</v>
      </c>
      <c r="G198">
        <v>0.21185861160292649</v>
      </c>
    </row>
    <row r="199" spans="1:7">
      <c r="A199" t="s">
        <v>50</v>
      </c>
      <c r="B199">
        <v>3.4345004291426888</v>
      </c>
      <c r="D199">
        <v>6.8274633333333341</v>
      </c>
      <c r="E199">
        <v>7.9336666666666673</v>
      </c>
      <c r="F199">
        <v>1.1620225959958774</v>
      </c>
      <c r="G199">
        <v>0.21663812279944927</v>
      </c>
    </row>
    <row r="200" spans="1:7">
      <c r="A200" t="s">
        <v>51</v>
      </c>
      <c r="B200">
        <v>2.4820477593883288</v>
      </c>
      <c r="D200">
        <v>0.89881016666666669</v>
      </c>
      <c r="E200">
        <v>1.0616055</v>
      </c>
      <c r="F200">
        <v>1.1811231552231738</v>
      </c>
      <c r="G200">
        <v>0.24015940179378203</v>
      </c>
    </row>
    <row r="201" spans="1:7">
      <c r="A201" t="s">
        <v>52</v>
      </c>
      <c r="B201">
        <v>2.3271383470848006</v>
      </c>
      <c r="D201">
        <v>0.67477066666666674</v>
      </c>
      <c r="E201">
        <v>0.80029699999999993</v>
      </c>
      <c r="F201">
        <v>1.1860281419069785</v>
      </c>
      <c r="G201">
        <v>0.24613824235268345</v>
      </c>
    </row>
    <row r="202" spans="1:7">
      <c r="A202" t="s">
        <v>53</v>
      </c>
      <c r="B202">
        <v>2.8112489680139459</v>
      </c>
      <c r="D202">
        <v>1.9596023333333334</v>
      </c>
      <c r="E202">
        <v>2.3504</v>
      </c>
      <c r="F202">
        <v>1.1994270266059082</v>
      </c>
      <c r="G202">
        <v>0.26234538642977451</v>
      </c>
    </row>
    <row r="203" spans="1:7">
      <c r="A203" t="s">
        <v>54</v>
      </c>
      <c r="B203">
        <v>2.2094364715022654</v>
      </c>
      <c r="D203">
        <v>3.5374683333333334</v>
      </c>
      <c r="E203">
        <v>4.2505283333333326</v>
      </c>
      <c r="F203">
        <v>1.2015735358761748</v>
      </c>
      <c r="G203">
        <v>0.26492494359677476</v>
      </c>
    </row>
    <row r="204" spans="1:7">
      <c r="A204" t="s">
        <v>55</v>
      </c>
      <c r="B204">
        <v>2.1888196768965416</v>
      </c>
      <c r="D204">
        <v>33.287433333333333</v>
      </c>
      <c r="E204">
        <v>40.54708333333334</v>
      </c>
      <c r="F204">
        <v>1.2180898096679129</v>
      </c>
      <c r="G204">
        <v>0.28462050696007996</v>
      </c>
    </row>
    <row r="205" spans="1:7">
      <c r="A205" t="s">
        <v>56</v>
      </c>
      <c r="B205">
        <v>3.6700212890271757</v>
      </c>
      <c r="D205">
        <v>3.2948900000000001</v>
      </c>
      <c r="E205">
        <v>4.0545246666666666</v>
      </c>
      <c r="F205">
        <v>1.2305493253694861</v>
      </c>
      <c r="G205">
        <v>0.2993024879786893</v>
      </c>
    </row>
    <row r="206" spans="1:7">
      <c r="A206" t="s">
        <v>57</v>
      </c>
      <c r="B206">
        <v>4.0961317730000451</v>
      </c>
      <c r="D206">
        <v>0.68995666666666666</v>
      </c>
      <c r="E206">
        <v>0.85961283333333327</v>
      </c>
      <c r="F206">
        <v>1.2458939450303641</v>
      </c>
      <c r="G206">
        <v>0.31718126620241455</v>
      </c>
    </row>
    <row r="207" spans="1:7">
      <c r="A207" t="s">
        <v>58</v>
      </c>
      <c r="B207">
        <v>3.7316962431555525</v>
      </c>
      <c r="D207">
        <v>1.8171968333333333</v>
      </c>
      <c r="E207">
        <v>2.3032256666666662</v>
      </c>
      <c r="F207">
        <v>1.2674607529674136</v>
      </c>
      <c r="G207">
        <v>0.34194107474268459</v>
      </c>
    </row>
    <row r="208" spans="1:7">
      <c r="A208" t="s">
        <v>59</v>
      </c>
      <c r="B208">
        <v>2.3302537900258073</v>
      </c>
      <c r="D208">
        <v>1.2410061666666665</v>
      </c>
      <c r="E208">
        <v>1.5780795000000001</v>
      </c>
      <c r="F208">
        <v>1.2716129398766085</v>
      </c>
      <c r="G208">
        <v>0.34665960246366712</v>
      </c>
    </row>
    <row r="209" spans="1:7">
      <c r="A209" t="s">
        <v>60</v>
      </c>
      <c r="B209">
        <v>2.724239069428017</v>
      </c>
      <c r="D209">
        <v>0.63268466666666667</v>
      </c>
      <c r="E209">
        <v>0.81993583333333342</v>
      </c>
      <c r="F209">
        <v>1.2959628651239639</v>
      </c>
      <c r="G209">
        <v>0.37402437943468242</v>
      </c>
    </row>
    <row r="210" spans="1:7">
      <c r="A210" t="s">
        <v>61</v>
      </c>
      <c r="B210">
        <v>2.0518102377218472</v>
      </c>
      <c r="D210">
        <v>3.1224116666666664</v>
      </c>
      <c r="E210">
        <v>4.0515995</v>
      </c>
      <c r="F210">
        <v>1.2975865877177204</v>
      </c>
      <c r="G210">
        <v>0.37583081257385437</v>
      </c>
    </row>
    <row r="211" spans="1:7">
      <c r="A211" t="s">
        <v>62</v>
      </c>
      <c r="B211">
        <v>2.9205268807207942</v>
      </c>
      <c r="D211">
        <v>2.0599966666666667</v>
      </c>
      <c r="E211">
        <v>2.70059</v>
      </c>
      <c r="F211">
        <v>1.3109681407251468</v>
      </c>
      <c r="G211">
        <v>0.39063262547093081</v>
      </c>
    </row>
    <row r="212" spans="1:7">
      <c r="A212" t="s">
        <v>63</v>
      </c>
      <c r="B212">
        <v>2.1863414835247639</v>
      </c>
      <c r="D212">
        <v>31.744716666666665</v>
      </c>
      <c r="E212">
        <v>44.069400000000002</v>
      </c>
      <c r="F212">
        <v>1.3882436079914611</v>
      </c>
      <c r="G212">
        <v>0.47326075322101685</v>
      </c>
    </row>
    <row r="213" spans="1:7">
      <c r="A213" t="s">
        <v>64</v>
      </c>
      <c r="B213">
        <v>2.2483190800288195</v>
      </c>
      <c r="D213">
        <v>2.1706588333333334</v>
      </c>
      <c r="E213">
        <v>3.0536783333333339</v>
      </c>
      <c r="F213">
        <v>1.4067979207234549</v>
      </c>
      <c r="G213">
        <v>0.49241510774419905</v>
      </c>
    </row>
    <row r="214" spans="1:7">
      <c r="A214" t="s">
        <v>65</v>
      </c>
      <c r="B214">
        <v>2.3859588780000416</v>
      </c>
      <c r="D214">
        <v>0.71348216666666664</v>
      </c>
      <c r="E214">
        <v>1.0603048333333334</v>
      </c>
      <c r="F214">
        <v>1.4860985780303315</v>
      </c>
      <c r="G214">
        <v>0.57152981797508917</v>
      </c>
    </row>
    <row r="215" spans="1:7">
      <c r="A215" t="s">
        <v>66</v>
      </c>
      <c r="B215">
        <v>2.279406201709067</v>
      </c>
      <c r="D215">
        <v>0.69270766666666672</v>
      </c>
      <c r="E215">
        <v>1.0434493333333335</v>
      </c>
      <c r="F215">
        <v>1.5063343218856633</v>
      </c>
      <c r="G215">
        <v>0.59104200307625954</v>
      </c>
    </row>
    <row r="216" spans="1:7">
      <c r="A216" t="s">
        <v>67</v>
      </c>
      <c r="B216">
        <v>2.1216672851948251</v>
      </c>
      <c r="D216">
        <v>0.71165850000000008</v>
      </c>
      <c r="E216">
        <v>1.1347114999999999</v>
      </c>
      <c r="F216">
        <v>1.5944606858486194</v>
      </c>
      <c r="G216">
        <v>0.67306852591850785</v>
      </c>
    </row>
    <row r="217" spans="1:7">
      <c r="A217" t="s">
        <v>68</v>
      </c>
      <c r="B217">
        <v>3.418619402657407</v>
      </c>
      <c r="D217">
        <v>0.82219816666666656</v>
      </c>
      <c r="E217">
        <v>1.3590863333333336</v>
      </c>
      <c r="F217">
        <v>1.6529911989992685</v>
      </c>
      <c r="G217">
        <v>0.72507904332719486</v>
      </c>
    </row>
    <row r="218" spans="1:7">
      <c r="A218" t="s">
        <v>69</v>
      </c>
      <c r="B218">
        <v>2.3239323629216915</v>
      </c>
      <c r="D218">
        <v>0.58111583333333339</v>
      </c>
      <c r="E218">
        <v>0.96470599999999995</v>
      </c>
      <c r="F218">
        <v>1.6600924371073464</v>
      </c>
      <c r="G218">
        <v>0.73126357581525114</v>
      </c>
    </row>
    <row r="219" spans="1:7">
      <c r="A219" t="s">
        <v>70</v>
      </c>
      <c r="B219">
        <v>2.9410297292397325</v>
      </c>
      <c r="D219">
        <v>0.7983743333333333</v>
      </c>
      <c r="E219">
        <v>1.3901076666666665</v>
      </c>
      <c r="F219">
        <v>1.7411727915434823</v>
      </c>
      <c r="G219">
        <v>0.80005938112405628</v>
      </c>
    </row>
    <row r="220" spans="1:7">
      <c r="A220" t="s">
        <v>71</v>
      </c>
      <c r="B220">
        <v>2.013277011744472</v>
      </c>
      <c r="D220">
        <v>0.53043316666666662</v>
      </c>
      <c r="E220">
        <v>0.94440366666666664</v>
      </c>
      <c r="F220">
        <v>1.7804385660901674</v>
      </c>
      <c r="G220">
        <v>0.83223265646697786</v>
      </c>
    </row>
    <row r="221" spans="1:7">
      <c r="A221" t="s">
        <v>72</v>
      </c>
      <c r="B221">
        <v>2.4062653234443769</v>
      </c>
      <c r="D221">
        <v>3.0325483333333327</v>
      </c>
      <c r="E221">
        <v>6.8307266666666671</v>
      </c>
      <c r="F221">
        <v>2.2524708317372251</v>
      </c>
      <c r="G221">
        <v>1.1715084240496827</v>
      </c>
    </row>
    <row r="222" spans="1:7">
      <c r="A222" t="s">
        <v>73</v>
      </c>
      <c r="B222">
        <v>3.9067241874668253</v>
      </c>
      <c r="D222">
        <v>5.3423850000000002</v>
      </c>
      <c r="E222">
        <v>12.627496666666666</v>
      </c>
      <c r="F222">
        <v>2.3636440778166801</v>
      </c>
      <c r="G222">
        <v>1.2410128080079019</v>
      </c>
    </row>
    <row r="223" spans="1:7">
      <c r="A223" t="s">
        <v>74</v>
      </c>
      <c r="B223">
        <v>3.3657738389556213</v>
      </c>
      <c r="D223">
        <v>3.7975439999999998</v>
      </c>
      <c r="E223">
        <v>9.3009233333333317</v>
      </c>
      <c r="F223">
        <v>2.4491943564928627</v>
      </c>
      <c r="G223">
        <v>1.292307263907047</v>
      </c>
    </row>
    <row r="224" spans="1:7">
      <c r="A224" t="s">
        <v>75</v>
      </c>
      <c r="B224">
        <v>3.1497020283884662</v>
      </c>
      <c r="D224">
        <v>3.9472916666666666</v>
      </c>
      <c r="E224">
        <v>10.990017166666666</v>
      </c>
      <c r="F224">
        <v>2.784191819285375</v>
      </c>
      <c r="G224">
        <v>1.4772586103240448</v>
      </c>
    </row>
    <row r="225" spans="1:7">
      <c r="A225" t="s">
        <v>76</v>
      </c>
      <c r="B225">
        <v>2.1589449054316412</v>
      </c>
      <c r="D225">
        <v>1.3340015000000003</v>
      </c>
      <c r="E225">
        <v>6.2950303333333331</v>
      </c>
      <c r="F225">
        <v>4.7189079872348954</v>
      </c>
      <c r="G225">
        <v>2.2384530410119248</v>
      </c>
    </row>
  </sheetData>
  <phoneticPr fontId="2" type="noConversion"/>
  <pageMargins left="0.75" right="0.75" top="1" bottom="1" header="0.5" footer="0.5"/>
  <pageSetup paperSize="10" orientation="portrait" horizontalDpi="4294967292" verticalDpi="4294967292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niversity of Edinburgh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iles Hardingham</dc:creator>
  <cp:lastModifiedBy>Giles Hardingham</cp:lastModifiedBy>
  <dcterms:created xsi:type="dcterms:W3CDTF">2017-03-01T18:40:08Z</dcterms:created>
  <dcterms:modified xsi:type="dcterms:W3CDTF">2017-03-01T18:40:19Z</dcterms:modified>
</cp:coreProperties>
</file>